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C:\Users\Admin\Mi unidad\Trabajos\Dual RNAseq Bb-Tc oral infection\Enviar\2023\"/>
    </mc:Choice>
  </mc:AlternateContent>
  <xr:revisionPtr revIDLastSave="0" documentId="13_ncr:1_{5AAC12F7-9A82-4131-9535-E0E898DC9901}" xr6:coauthVersionLast="45" xr6:coauthVersionMax="47" xr10:uidLastSave="{00000000-0000-0000-0000-000000000000}"/>
  <bookViews>
    <workbookView xWindow="-108" yWindow="-108" windowWidth="23256" windowHeight="12576" tabRatio="754" xr2:uid="{00000000-000D-0000-FFFF-FFFF00000000}"/>
  </bookViews>
  <sheets>
    <sheet name="12vs3_UP" sheetId="1" r:id="rId1"/>
    <sheet name="12vs3_DOWN" sheetId="2" r:id="rId2"/>
    <sheet name="48vs3_UP" sheetId="3" r:id="rId3"/>
    <sheet name="48vs3_DOWN" sheetId="4" r:id="rId4"/>
    <sheet name="72vs3_UP" sheetId="5" r:id="rId5"/>
    <sheet name="72vs3_DOWN" sheetId="6" r:id="rId6"/>
    <sheet name="48vs12_UP" sheetId="7" r:id="rId7"/>
    <sheet name="48vs12_DOWN" sheetId="8" r:id="rId8"/>
    <sheet name="48vs72_UP" sheetId="9" r:id="rId9"/>
    <sheet name="48vs72_DOWN" sheetId="10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ARRAYTEXT_WF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" i="10" l="1"/>
  <c r="D5" i="10"/>
  <c r="D29" i="8"/>
  <c r="D19" i="8"/>
  <c r="D12" i="8"/>
  <c r="D9" i="8"/>
  <c r="D8" i="8"/>
  <c r="D7" i="8"/>
</calcChain>
</file>

<file path=xl/sharedStrings.xml><?xml version="1.0" encoding="utf-8"?>
<sst xmlns="http://schemas.openxmlformats.org/spreadsheetml/2006/main" count="3188" uniqueCount="1373">
  <si>
    <t>log2(fold_change)</t>
  </si>
  <si>
    <t>p_value</t>
  </si>
  <si>
    <t>q_value</t>
  </si>
  <si>
    <t>Description</t>
  </si>
  <si>
    <t>NCBI-transcript</t>
  </si>
  <si>
    <t>NCBI-protein</t>
  </si>
  <si>
    <t>NC_007416.3:545147-545420</t>
  </si>
  <si>
    <t>inf</t>
  </si>
  <si>
    <t xml:space="preserve"> </t>
  </si>
  <si>
    <t>NC_007416.3:8463522-8464031</t>
  </si>
  <si>
    <t>LOC664358</t>
  </si>
  <si>
    <t>uncharacterized protein LOC664358</t>
  </si>
  <si>
    <t>XM_970368</t>
  </si>
  <si>
    <t>XP_975461.1</t>
  </si>
  <si>
    <t>LOC662865</t>
  </si>
  <si>
    <t>acyl-CoA desaturase 1</t>
  </si>
  <si>
    <t>XM_968940</t>
  </si>
  <si>
    <t>XP_974033.1</t>
  </si>
  <si>
    <t>LOC664063</t>
  </si>
  <si>
    <t>pathogenesis-related protein 5</t>
  </si>
  <si>
    <t>XM_970082</t>
  </si>
  <si>
    <t>XP_975175.1</t>
  </si>
  <si>
    <t>LOC661752</t>
  </si>
  <si>
    <t>alpha-L-iduronidase</t>
  </si>
  <si>
    <t>XM_008192236</t>
  </si>
  <si>
    <t>XP_008190458.1</t>
  </si>
  <si>
    <t>LOC655989</t>
  </si>
  <si>
    <t>uncharacterized protein DDB_G0271670-like</t>
  </si>
  <si>
    <t>XM_008202598</t>
  </si>
  <si>
    <t>XP_008200820.1</t>
  </si>
  <si>
    <t>LOC660462</t>
  </si>
  <si>
    <t>ADP-ribosylation factor 2</t>
  </si>
  <si>
    <t>XM_966690</t>
  </si>
  <si>
    <t>XP_971783.1</t>
  </si>
  <si>
    <t>LOC662142</t>
  </si>
  <si>
    <t>UPF0691 protein C9orf116 homolog</t>
  </si>
  <si>
    <t>XM_008202886</t>
  </si>
  <si>
    <t>XP_008201108.1</t>
  </si>
  <si>
    <t>LOC662697</t>
  </si>
  <si>
    <t>histidine-rich glycoprotein</t>
  </si>
  <si>
    <t>XM_968780</t>
  </si>
  <si>
    <t>XP_973873.1</t>
  </si>
  <si>
    <t>NC_007417.3:13994407-13994785</t>
  </si>
  <si>
    <t>LOC660588</t>
  </si>
  <si>
    <t>queuine tRNA-ribosyltransferase subunit QTRTD1</t>
  </si>
  <si>
    <t>XM_966806</t>
  </si>
  <si>
    <t>XP_971899.1</t>
  </si>
  <si>
    <t>LOC663560</t>
  </si>
  <si>
    <t>tektin-3</t>
  </si>
  <si>
    <t>XM_969599</t>
  </si>
  <si>
    <t>XP_974692.1</t>
  </si>
  <si>
    <t>LOC103314884</t>
  </si>
  <si>
    <t>fatty acid synthase</t>
  </si>
  <si>
    <t>XM_008202063</t>
  </si>
  <si>
    <t>XP_008200285.1</t>
  </si>
  <si>
    <t>LOC657173</t>
  </si>
  <si>
    <t>serine protease HTRA2, mitochondrial-like</t>
  </si>
  <si>
    <t>XM_008192622</t>
  </si>
  <si>
    <t>XP_008190844.1</t>
  </si>
  <si>
    <t>LOC100142620</t>
  </si>
  <si>
    <t>heat shock 70 kDa protein-like isoform X2</t>
  </si>
  <si>
    <t>XM_008193807</t>
  </si>
  <si>
    <t>XP_008192029.1</t>
  </si>
  <si>
    <t>LOC660470</t>
  </si>
  <si>
    <t>centrosomin isoform X2</t>
  </si>
  <si>
    <t>XM_966698</t>
  </si>
  <si>
    <t>XP_971791.1</t>
  </si>
  <si>
    <t>LOC655673</t>
  </si>
  <si>
    <t>JNK-interacting protein 1</t>
  </si>
  <si>
    <t>XM_962235</t>
  </si>
  <si>
    <t>XP_967328.1</t>
  </si>
  <si>
    <t>LOC661414</t>
  </si>
  <si>
    <t>cytosol aminopeptidase</t>
  </si>
  <si>
    <t>XM_967571</t>
  </si>
  <si>
    <t>XP_972664.1</t>
  </si>
  <si>
    <t>LOC659491</t>
  </si>
  <si>
    <t>serine/threonine-protein kinase MAK isoform X1</t>
  </si>
  <si>
    <t>XM_008202067</t>
  </si>
  <si>
    <t>XP_008200289.1</t>
  </si>
  <si>
    <t>NC_007418.3:6710466-6711974</t>
  </si>
  <si>
    <t>LOC664365</t>
  </si>
  <si>
    <t>intraflagellar transport protein 88 homolog</t>
  </si>
  <si>
    <t>XM_970373</t>
  </si>
  <si>
    <t>XP_975466.1</t>
  </si>
  <si>
    <t>LOC103312536</t>
  </si>
  <si>
    <t>uncharacterized protein LOC103312536</t>
  </si>
  <si>
    <t>XM_008193385</t>
  </si>
  <si>
    <t>XP_008191607.1</t>
  </si>
  <si>
    <t>NC_007418.3:12372310-12372568</t>
  </si>
  <si>
    <t>LOC655188</t>
  </si>
  <si>
    <t>dynein heavy chain 8, axonemal</t>
  </si>
  <si>
    <t>XM_008195320</t>
  </si>
  <si>
    <t>XP_008193542.1</t>
  </si>
  <si>
    <t>LOC100141725</t>
  </si>
  <si>
    <t>coiled-coil domain-containing protein 37</t>
  </si>
  <si>
    <t>XM_001808659</t>
  </si>
  <si>
    <t>XP_001808711.1</t>
  </si>
  <si>
    <t>NC_007418.3:30808345-30808597</t>
  </si>
  <si>
    <t>LOC659774</t>
  </si>
  <si>
    <t>calpain-D-like isoform X2</t>
  </si>
  <si>
    <t>XM_008193356</t>
  </si>
  <si>
    <t>XP_008191578.1</t>
  </si>
  <si>
    <t>LOC662634</t>
  </si>
  <si>
    <t>intraflagellar transport protein 57 homolog</t>
  </si>
  <si>
    <t>XM_008193431</t>
  </si>
  <si>
    <t>XP_008191653.1</t>
  </si>
  <si>
    <t>LOC659715</t>
  </si>
  <si>
    <t>protein-L-isoaspartate(D-aspartate)</t>
  </si>
  <si>
    <t>XM_965993</t>
  </si>
  <si>
    <t>XP_971086.2</t>
  </si>
  <si>
    <t>LOC661205</t>
  </si>
  <si>
    <t>carbonic anhydrase-related protein 10</t>
  </si>
  <si>
    <t>XM_008194349</t>
  </si>
  <si>
    <t>XP_008192571.1</t>
  </si>
  <si>
    <t>LOC661501</t>
  </si>
  <si>
    <t>T-complex protein 11-like protein 1</t>
  </si>
  <si>
    <t>XM_008194353</t>
  </si>
  <si>
    <t>XP_008192575.1</t>
  </si>
  <si>
    <t>LOC103312818</t>
  </si>
  <si>
    <t>uncharacterized protein LOC103312818 isoform X3</t>
  </si>
  <si>
    <t>XM_008194444</t>
  </si>
  <si>
    <t>XP_008192666.1</t>
  </si>
  <si>
    <t>NC_007419.2:8905721-8906416</t>
  </si>
  <si>
    <t>LOC658036</t>
  </si>
  <si>
    <t>PERQ amino acid-rich with GYF domain-containing</t>
  </si>
  <si>
    <t>XM_008194561</t>
  </si>
  <si>
    <t>XP_008192783.1</t>
  </si>
  <si>
    <t>LOC661967</t>
  </si>
  <si>
    <t>UDP-glucuronosyltransferase 2B20</t>
  </si>
  <si>
    <t>XM_968095</t>
  </si>
  <si>
    <t>XP_973188.1</t>
  </si>
  <si>
    <t>LOC662472</t>
  </si>
  <si>
    <t>putative E3 ubiquitin-protein ligase UBR7</t>
  </si>
  <si>
    <t>XM_968564</t>
  </si>
  <si>
    <t>XP_973657.1</t>
  </si>
  <si>
    <t>LOC103312868</t>
  </si>
  <si>
    <t>uncharacterized protein LOC103312868</t>
  </si>
  <si>
    <t>XM_008194650</t>
  </si>
  <si>
    <t>XP_008192872.1</t>
  </si>
  <si>
    <t>NC_007419.2:131322-253033</t>
  </si>
  <si>
    <t>LOC103312544</t>
  </si>
  <si>
    <t>interaptin-like</t>
  </si>
  <si>
    <t>XM_008193429</t>
  </si>
  <si>
    <t>XP_008191651.1</t>
  </si>
  <si>
    <t>LOC661630</t>
  </si>
  <si>
    <t>dopamine N-acetyltransferase</t>
  </si>
  <si>
    <t>XM_967780</t>
  </si>
  <si>
    <t>XP_972873.2</t>
  </si>
  <si>
    <t>LOC664256</t>
  </si>
  <si>
    <t>uncharacterized protein LOC664256</t>
  </si>
  <si>
    <t>XM_971385</t>
  </si>
  <si>
    <t>XP_976478.1</t>
  </si>
  <si>
    <t>LOC655761</t>
  </si>
  <si>
    <t>uncharacterized protein LOC655761</t>
  </si>
  <si>
    <t>XM_962323</t>
  </si>
  <si>
    <t>XP_967416.1</t>
  </si>
  <si>
    <t>LOC659166</t>
  </si>
  <si>
    <t>RIB43A-like with coiled-coils protein 2</t>
  </si>
  <si>
    <t>XM_965493</t>
  </si>
  <si>
    <t>XP_970586.2</t>
  </si>
  <si>
    <t>LOC659238</t>
  </si>
  <si>
    <t>histone deacetylase 11</t>
  </si>
  <si>
    <t>XM_965563</t>
  </si>
  <si>
    <t>XP_970656.1</t>
  </si>
  <si>
    <t>NC_007419.2:4632103-4672743</t>
  </si>
  <si>
    <t>LOC663896</t>
  </si>
  <si>
    <t>cytoplasmic dynein 2 heavy chain 1</t>
  </si>
  <si>
    <t>XM_008194164</t>
  </si>
  <si>
    <t>XP_008192386.1</t>
  </si>
  <si>
    <t>LOC103312740</t>
  </si>
  <si>
    <t>uncharacterized protein LOC103312740</t>
  </si>
  <si>
    <t>XM_008194171</t>
  </si>
  <si>
    <t>XP_008192393.1</t>
  </si>
  <si>
    <t>nAChRa5</t>
  </si>
  <si>
    <t>nicotinic acetylcholine receptor alpha 5 subunit</t>
  </si>
  <si>
    <t>NM_001109782</t>
  </si>
  <si>
    <t>NP_001103252.1</t>
  </si>
  <si>
    <t>LOC103312842</t>
  </si>
  <si>
    <t>uncharacterized protein LOC103312842</t>
  </si>
  <si>
    <t>XM_008194542</t>
  </si>
  <si>
    <t>XP_008192764.1</t>
  </si>
  <si>
    <t>NC_007419.2:9712853-9823844</t>
  </si>
  <si>
    <t>LOC103312770</t>
  </si>
  <si>
    <t>uncharacterized protein LOC103312770</t>
  </si>
  <si>
    <t>XM_008194237</t>
  </si>
  <si>
    <t>XP_008192459.1</t>
  </si>
  <si>
    <t>LOC662031</t>
  </si>
  <si>
    <t>uncharacterized protein C9orf85 homolog isoform</t>
  </si>
  <si>
    <t>XM_968156</t>
  </si>
  <si>
    <t>XP_973249.1</t>
  </si>
  <si>
    <t>LOC659170</t>
  </si>
  <si>
    <t>tyrosine-protein phosphatase non-receptor type</t>
  </si>
  <si>
    <t>XM_008194744</t>
  </si>
  <si>
    <t>XP_008192966.1</t>
  </si>
  <si>
    <t>LOC659718</t>
  </si>
  <si>
    <t>zinc finger protein 813-like isoform X1</t>
  </si>
  <si>
    <t>XM_001811749</t>
  </si>
  <si>
    <t>XP_001811801.2</t>
  </si>
  <si>
    <t>LOC659429</t>
  </si>
  <si>
    <t>ubiquilin-1</t>
  </si>
  <si>
    <t>XM_965737</t>
  </si>
  <si>
    <t>XP_970830.2</t>
  </si>
  <si>
    <t>LOC663124</t>
  </si>
  <si>
    <t>EF-hand domain-containing family member C2</t>
  </si>
  <si>
    <t>XM_969185</t>
  </si>
  <si>
    <t>XP_974278.2</t>
  </si>
  <si>
    <t>LOC656518</t>
  </si>
  <si>
    <t>LOW QUALITY PROTEIN: cleavage stimulation factor</t>
  </si>
  <si>
    <t>XM_008196010</t>
  </si>
  <si>
    <t>XP_008194232.1</t>
  </si>
  <si>
    <t>LOC664181</t>
  </si>
  <si>
    <t>EH domain-containing protein 1-like</t>
  </si>
  <si>
    <t>XM_970194</t>
  </si>
  <si>
    <t>XP_975287.1</t>
  </si>
  <si>
    <t>LOC657266</t>
  </si>
  <si>
    <t>tubulin glycylase 3A-like</t>
  </si>
  <si>
    <t>XM_008195856</t>
  </si>
  <si>
    <t>XP_008194078.1</t>
  </si>
  <si>
    <t>LOC100142330</t>
  </si>
  <si>
    <t>homeobox protein Mohawk</t>
  </si>
  <si>
    <t>XM_001811461</t>
  </si>
  <si>
    <t>XP_001811513.2</t>
  </si>
  <si>
    <t>LOC100141857</t>
  </si>
  <si>
    <t>uncharacterized protein LOC100141857</t>
  </si>
  <si>
    <t>XM_001812081</t>
  </si>
  <si>
    <t>XP_001812133.1</t>
  </si>
  <si>
    <t>LOC657100</t>
  </si>
  <si>
    <t>protein LZIC</t>
  </si>
  <si>
    <t>XM_963580</t>
  </si>
  <si>
    <t>XP_968673.1</t>
  </si>
  <si>
    <t>LOC103312973</t>
  </si>
  <si>
    <t>leucine-rich repeat-containing protein 43-like</t>
  </si>
  <si>
    <t>XM_008194964</t>
  </si>
  <si>
    <t>XP_008193186.1</t>
  </si>
  <si>
    <t>LOC103312993</t>
  </si>
  <si>
    <t>uncharacterized protein LOC103312993</t>
  </si>
  <si>
    <t>XM_008195075</t>
  </si>
  <si>
    <t>XP_008193297.1</t>
  </si>
  <si>
    <t>LOC662543</t>
  </si>
  <si>
    <t>inter-alpha-trypsin inhibitor heavy chain</t>
  </si>
  <si>
    <t>XM_008195106</t>
  </si>
  <si>
    <t>XP_008193328.1</t>
  </si>
  <si>
    <t>LOC661745</t>
  </si>
  <si>
    <t>retinal guanylyl cyclase 2-like</t>
  </si>
  <si>
    <t>XM_008202262</t>
  </si>
  <si>
    <t>XP_008200484.1</t>
  </si>
  <si>
    <t>LOC103313100</t>
  </si>
  <si>
    <t>uncharacterized LOC103313100</t>
  </si>
  <si>
    <t>XR_511467</t>
  </si>
  <si>
    <t>LOC663531</t>
  </si>
  <si>
    <t>ATP-dependent Clp protease proteolytic subunit,</t>
  </si>
  <si>
    <t>XM_969571</t>
  </si>
  <si>
    <t>XP_974664.2</t>
  </si>
  <si>
    <t>LOC663565</t>
  </si>
  <si>
    <t>intraflagellar transport protein 80 homolog</t>
  </si>
  <si>
    <t>XM_008195523</t>
  </si>
  <si>
    <t>XP_008193745.1</t>
  </si>
  <si>
    <t>LOC659175</t>
  </si>
  <si>
    <t>radial spoke head protein 3 homolog</t>
  </si>
  <si>
    <t>XM_008195337</t>
  </si>
  <si>
    <t>XP_008193559.1</t>
  </si>
  <si>
    <t>LOC661374</t>
  </si>
  <si>
    <t>uncharacterized protein LOC661374</t>
  </si>
  <si>
    <t>XM_967534</t>
  </si>
  <si>
    <t>XP_972627.2</t>
  </si>
  <si>
    <t>LOC657807</t>
  </si>
  <si>
    <t>UPF0468 protein CG5343-like</t>
  </si>
  <si>
    <t>XM_964242</t>
  </si>
  <si>
    <t>XP_969335.1</t>
  </si>
  <si>
    <t>LOC661506</t>
  </si>
  <si>
    <t>EF-hand domain-containing protein 1-like</t>
  </si>
  <si>
    <t>XM_008195978</t>
  </si>
  <si>
    <t>XP_008194200.1</t>
  </si>
  <si>
    <t>LOC663567</t>
  </si>
  <si>
    <t>tetraspanin-7-like</t>
  </si>
  <si>
    <t>XM_969606</t>
  </si>
  <si>
    <t>XP_974699.3</t>
  </si>
  <si>
    <t>LOC663637</t>
  </si>
  <si>
    <t>dynein heavy chain 7, axonemal</t>
  </si>
  <si>
    <t>XM_008195988</t>
  </si>
  <si>
    <t>XP_008194210.1</t>
  </si>
  <si>
    <t>LOC657573</t>
  </si>
  <si>
    <t>golgin subfamily B member 1-like isoform X1</t>
  </si>
  <si>
    <t>XM_008195857</t>
  </si>
  <si>
    <t>XP_008194079.1</t>
  </si>
  <si>
    <t>LOC100141853</t>
  </si>
  <si>
    <t>putative leucine-rich repeat-containing protein</t>
  </si>
  <si>
    <t>XM_008195902</t>
  </si>
  <si>
    <t>XP_008194124.1</t>
  </si>
  <si>
    <t>NC_007421.3:2403614-2408275</t>
  </si>
  <si>
    <t>LOC655283</t>
  </si>
  <si>
    <t>putative fatty acyl-CoA reductase CG5065</t>
  </si>
  <si>
    <t>XM_961812</t>
  </si>
  <si>
    <t>XP_966905.1</t>
  </si>
  <si>
    <t>LOC656728</t>
  </si>
  <si>
    <t>ATP-citrate synthase isoform X1</t>
  </si>
  <si>
    <t>XM_008196507</t>
  </si>
  <si>
    <t>XP_008194729.1</t>
  </si>
  <si>
    <t>LOC661424</t>
  </si>
  <si>
    <t>deleted in azoospermia-like isoform X3</t>
  </si>
  <si>
    <t>XM_008196600</t>
  </si>
  <si>
    <t>XP_008194822.1</t>
  </si>
  <si>
    <t>LOC657193</t>
  </si>
  <si>
    <t>bicaudal D-related protein homolog isoform X1</t>
  </si>
  <si>
    <t>XM_008196652</t>
  </si>
  <si>
    <t>XP_008194874.1</t>
  </si>
  <si>
    <t>LOC103313290</t>
  </si>
  <si>
    <t>uncharacterized protein LOC103313290</t>
  </si>
  <si>
    <t>XM_008196226</t>
  </si>
  <si>
    <t>XP_008194448.1</t>
  </si>
  <si>
    <t>LOC100142271</t>
  </si>
  <si>
    <t>protein unc-119 homolog</t>
  </si>
  <si>
    <t>XM_008196268</t>
  </si>
  <si>
    <t>XP_008194490.1</t>
  </si>
  <si>
    <t>NC_007421.3:1476084-1476830</t>
  </si>
  <si>
    <t>LOC657972</t>
  </si>
  <si>
    <t>LIM/homeobox protein Lhx5 isoform X1</t>
  </si>
  <si>
    <t>XM_008196717</t>
  </si>
  <si>
    <t>XP_008194939.1</t>
  </si>
  <si>
    <t>LOC660054</t>
  </si>
  <si>
    <t>testis-specific serine/threonine-protein kinase</t>
  </si>
  <si>
    <t>XM_966316</t>
  </si>
  <si>
    <t>XP_971409.1</t>
  </si>
  <si>
    <t>LOC661805</t>
  </si>
  <si>
    <t>cyclin-dependent kinase-like 4 isoform X2</t>
  </si>
  <si>
    <t>XM_008197105</t>
  </si>
  <si>
    <t>XP_008195327.1</t>
  </si>
  <si>
    <t>LOC658809</t>
  </si>
  <si>
    <t>ATP-dependent zinc metalloprotease YME1 homolog</t>
  </si>
  <si>
    <t>XM_965166</t>
  </si>
  <si>
    <t>XP_970259.1</t>
  </si>
  <si>
    <t>NC_007422.5:4869777-4870021</t>
  </si>
  <si>
    <t>LOC657927</t>
  </si>
  <si>
    <t>coiled-coil domain-containing protein lobo</t>
  </si>
  <si>
    <t>XM_008201758</t>
  </si>
  <si>
    <t>XP_008199980.1</t>
  </si>
  <si>
    <t>LOC658517</t>
  </si>
  <si>
    <t>tubulin beta chain</t>
  </si>
  <si>
    <t>XM_964900</t>
  </si>
  <si>
    <t>XP_969993.1</t>
  </si>
  <si>
    <t>LOC664593</t>
  </si>
  <si>
    <t>histidine decarboxylase isoform X1</t>
  </si>
  <si>
    <t>XM_008197798</t>
  </si>
  <si>
    <t>XP_008196020.1</t>
  </si>
  <si>
    <t>NC_007422.5:10208039-10208250</t>
  </si>
  <si>
    <t>LOC664458</t>
  </si>
  <si>
    <t>zinc finger protein ZPR1</t>
  </si>
  <si>
    <t>XM_970464</t>
  </si>
  <si>
    <t>XP_975557.1</t>
  </si>
  <si>
    <t>LOC103313675</t>
  </si>
  <si>
    <t>E3 ubiquitin-protein ligase MARCH8-like</t>
  </si>
  <si>
    <t>XM_008197557</t>
  </si>
  <si>
    <t>XP_008195779.1</t>
  </si>
  <si>
    <t>LOC663901</t>
  </si>
  <si>
    <t>uncharacterized protein LOC663901 isoform X1</t>
  </si>
  <si>
    <t>XM_008198210</t>
  </si>
  <si>
    <t>XP_008196432.1</t>
  </si>
  <si>
    <t>LOC100750223</t>
  </si>
  <si>
    <t>uncharacterized protein LOC100750223</t>
  </si>
  <si>
    <t>XM_008198163</t>
  </si>
  <si>
    <t>XP_008196385.1</t>
  </si>
  <si>
    <t>LOC661106</t>
  </si>
  <si>
    <t>bromodomain-containing protein 8</t>
  </si>
  <si>
    <t>XM_008198118</t>
  </si>
  <si>
    <t>XP_008196340.1</t>
  </si>
  <si>
    <t>NC_007422.5:15136363-15136468</t>
  </si>
  <si>
    <t>LOC103313508</t>
  </si>
  <si>
    <t>uncharacterized protein LOC103313508</t>
  </si>
  <si>
    <t>XM_008196950</t>
  </si>
  <si>
    <t>XP_008195172.1</t>
  </si>
  <si>
    <t>LOC655375</t>
  </si>
  <si>
    <t>XK-related protein 7-like</t>
  </si>
  <si>
    <t>XM_961915</t>
  </si>
  <si>
    <t>XP_967008.1</t>
  </si>
  <si>
    <t>LOC661895</t>
  </si>
  <si>
    <t>acidic mammalian chitinase-like</t>
  </si>
  <si>
    <t>XM_008197245</t>
  </si>
  <si>
    <t>XP_008195467.1</t>
  </si>
  <si>
    <t>LOC660554</t>
  </si>
  <si>
    <t>abhydrolase domain-containing protein 4-like</t>
  </si>
  <si>
    <t>XM_966777</t>
  </si>
  <si>
    <t>XP_971870.2</t>
  </si>
  <si>
    <t>LOC656310</t>
  </si>
  <si>
    <t>uncharacterized protein LOC656310</t>
  </si>
  <si>
    <t>XM_971087</t>
  </si>
  <si>
    <t>XP_976180.1</t>
  </si>
  <si>
    <t>LOC662519</t>
  </si>
  <si>
    <t>uncharacterized protein LOC662519</t>
  </si>
  <si>
    <t>XM_008201512</t>
  </si>
  <si>
    <t>XP_008199734.1</t>
  </si>
  <si>
    <t>LOC658596</t>
  </si>
  <si>
    <t>nuclear pore membrane glycoprotein 210</t>
  </si>
  <si>
    <t>XM_964972</t>
  </si>
  <si>
    <t>XP_970065.3</t>
  </si>
  <si>
    <t>NC_007422.5:8538121-8538395</t>
  </si>
  <si>
    <t>LOC664584</t>
  </si>
  <si>
    <t>ice-structuring glycoprotein</t>
  </si>
  <si>
    <t>XM_970580</t>
  </si>
  <si>
    <t>XP_975673.2</t>
  </si>
  <si>
    <t>LOC664550</t>
  </si>
  <si>
    <t>uncharacterized protein LOC664550</t>
  </si>
  <si>
    <t>XM_970546</t>
  </si>
  <si>
    <t>XP_975639.2</t>
  </si>
  <si>
    <t>LOC662967</t>
  </si>
  <si>
    <t>putative IQ and AAA domain-containing protein</t>
  </si>
  <si>
    <t>XM_969035</t>
  </si>
  <si>
    <t>XP_974128.1</t>
  </si>
  <si>
    <t>NC_007422.5:12391010-12480261</t>
  </si>
  <si>
    <t>NC_007422.5:12853103-12853531</t>
  </si>
  <si>
    <t>LOC663442</t>
  </si>
  <si>
    <t>dynein beta chain, ciliary-like isoform X2</t>
  </si>
  <si>
    <t>XM_008198174</t>
  </si>
  <si>
    <t>XP_008196396.1</t>
  </si>
  <si>
    <t>LOC100142523</t>
  </si>
  <si>
    <t>15-hydroxyprostaglandin dehydrogenase</t>
  </si>
  <si>
    <t>XM_008198112</t>
  </si>
  <si>
    <t>XP_008196334.1</t>
  </si>
  <si>
    <t>LOC655234</t>
  </si>
  <si>
    <t>heat shock protein TC005094</t>
  </si>
  <si>
    <t>NM_001170627</t>
  </si>
  <si>
    <t>NP_001164098.1</t>
  </si>
  <si>
    <t>NC_007423.3:2463114-2463260</t>
  </si>
  <si>
    <t>LOC660059</t>
  </si>
  <si>
    <t>WD repeat-containing protein 65</t>
  </si>
  <si>
    <t>XM_966321</t>
  </si>
  <si>
    <t>XP_971414.1</t>
  </si>
  <si>
    <t>NC_007423.3:6411846-6411959</t>
  </si>
  <si>
    <t>LOC103313929</t>
  </si>
  <si>
    <t>uncharacterized protein LOC103313929</t>
  </si>
  <si>
    <t>XM_008198465</t>
  </si>
  <si>
    <t>XP_008196687.1</t>
  </si>
  <si>
    <t>LOC662202</t>
  </si>
  <si>
    <t>casein kinase I isoform gamma-3 isoform X2</t>
  </si>
  <si>
    <t>XM_008198917</t>
  </si>
  <si>
    <t>XP_008197139.1</t>
  </si>
  <si>
    <t>LOC662169</t>
  </si>
  <si>
    <t>XM_968286</t>
  </si>
  <si>
    <t>XP_973379.2</t>
  </si>
  <si>
    <t>LOC100142582</t>
  </si>
  <si>
    <t>uncharacterized protein LOC100142582</t>
  </si>
  <si>
    <t>XM_001815491</t>
  </si>
  <si>
    <t>XP_001815543.2</t>
  </si>
  <si>
    <t>LOC663027</t>
  </si>
  <si>
    <t>protein gooseberry-neuro isoform X2</t>
  </si>
  <si>
    <t>XM_969092</t>
  </si>
  <si>
    <t>XP_974185.1</t>
  </si>
  <si>
    <t>LOC100142237</t>
  </si>
  <si>
    <t>uncharacterized protein LOC100142237 isoform X2</t>
  </si>
  <si>
    <t>XM_008199282</t>
  </si>
  <si>
    <t>XP_008197504.1</t>
  </si>
  <si>
    <t>LOC656054</t>
  </si>
  <si>
    <t>transcription factor MafK</t>
  </si>
  <si>
    <t>XM_001807507</t>
  </si>
  <si>
    <t>XP_001807559.1</t>
  </si>
  <si>
    <t>LOC655825</t>
  </si>
  <si>
    <t>serine hydroxymethyltransferase, cytosolic</t>
  </si>
  <si>
    <t>XM_970841</t>
  </si>
  <si>
    <t>XP_975934.1</t>
  </si>
  <si>
    <t>NC_007423.3:787389-787523</t>
  </si>
  <si>
    <t>LOC660663</t>
  </si>
  <si>
    <t>clusterin-associated protein 1</t>
  </si>
  <si>
    <t>XM_966876</t>
  </si>
  <si>
    <t>XP_971969.1</t>
  </si>
  <si>
    <t>LOC660559</t>
  </si>
  <si>
    <t>enolase-phosphatase E1</t>
  </si>
  <si>
    <t>XM_971257</t>
  </si>
  <si>
    <t>XP_976350.1</t>
  </si>
  <si>
    <t>LOC663240</t>
  </si>
  <si>
    <t>protein lethal(2)essential for life</t>
  </si>
  <si>
    <t>XM_969297</t>
  </si>
  <si>
    <t>XP_974390.1</t>
  </si>
  <si>
    <t>LOC103314609</t>
  </si>
  <si>
    <t>uncharacterized protein LOC103314609</t>
  </si>
  <si>
    <t>XM_008201056</t>
  </si>
  <si>
    <t>XP_008199278.1</t>
  </si>
  <si>
    <t>NC_007424.3:3900068-3942282</t>
  </si>
  <si>
    <t>NC_007424.3:4317921-4319373</t>
  </si>
  <si>
    <t>NC_007424.3:4364901-4365856</t>
  </si>
  <si>
    <t>NC_007424.3:4390411-4391225</t>
  </si>
  <si>
    <t>LOC103314202</t>
  </si>
  <si>
    <t>uncharacterized protein LOC103314202</t>
  </si>
  <si>
    <t>XM_008199526</t>
  </si>
  <si>
    <t>XP_008197748.1</t>
  </si>
  <si>
    <t>LOC103314238</t>
  </si>
  <si>
    <t>photoreceptor outer segment membrane</t>
  </si>
  <si>
    <t>XM_008199691</t>
  </si>
  <si>
    <t>XP_008197913.1</t>
  </si>
  <si>
    <t>NC_007424.3:10593508-10601488</t>
  </si>
  <si>
    <t>LOC659118</t>
  </si>
  <si>
    <t>WD repeat-containing protein on Y chromosome</t>
  </si>
  <si>
    <t>XM_965450</t>
  </si>
  <si>
    <t>XP_970543.1</t>
  </si>
  <si>
    <t>LOC660562</t>
  </si>
  <si>
    <t>LOW QUALITY PROTEIN: rho GTPase-activating</t>
  </si>
  <si>
    <t>XM_008199717</t>
  </si>
  <si>
    <t>XP_008197939.1</t>
  </si>
  <si>
    <t>LOC655462</t>
  </si>
  <si>
    <t>uncharacterized protein C4orf22 homolog</t>
  </si>
  <si>
    <t>XM_008199952</t>
  </si>
  <si>
    <t>XP_008198174.1</t>
  </si>
  <si>
    <t>LOC663281</t>
  </si>
  <si>
    <t>telomerase-binding protein EST1A</t>
  </si>
  <si>
    <t>XM_008200070</t>
  </si>
  <si>
    <t>XP_008198292.1</t>
  </si>
  <si>
    <t>LOC663826</t>
  </si>
  <si>
    <t>coiled-coil domain-containing protein 147-like</t>
  </si>
  <si>
    <t>XM_969860</t>
  </si>
  <si>
    <t>XP_974953.1</t>
  </si>
  <si>
    <t>NC_007424.3:4312101-4312723</t>
  </si>
  <si>
    <t>NC_007424.3:4320192-4320720</t>
  </si>
  <si>
    <t>NC_007424.3:4322124-4326766</t>
  </si>
  <si>
    <t>NC_007424.3:4384665-4386550</t>
  </si>
  <si>
    <t>LOC103314209</t>
  </si>
  <si>
    <t>uncharacterized protein LOC103314209</t>
  </si>
  <si>
    <t>XM_008199560</t>
  </si>
  <si>
    <t>XP_008197782.1</t>
  </si>
  <si>
    <t>LOC655704</t>
  </si>
  <si>
    <t>dynein heavy chain 2, axonemal</t>
  </si>
  <si>
    <t>XM_008197794</t>
  </si>
  <si>
    <t>XP_008196016.1</t>
  </si>
  <si>
    <t>LOC655561</t>
  </si>
  <si>
    <t>elongation of very long chain fatty acids</t>
  </si>
  <si>
    <t>XM_008201457</t>
  </si>
  <si>
    <t>XP_008199679.1</t>
  </si>
  <si>
    <t>LOC655311</t>
  </si>
  <si>
    <t>ATP-binding cassette sub-family A member 3-like</t>
  </si>
  <si>
    <t>XM_008201483</t>
  </si>
  <si>
    <t>XP_008199705.1</t>
  </si>
  <si>
    <t>LOC103314255</t>
  </si>
  <si>
    <t>adenosine receptor A2a</t>
  </si>
  <si>
    <t>XM_008199724</t>
  </si>
  <si>
    <t>XP_008197946.1</t>
  </si>
  <si>
    <t>LOC659481</t>
  </si>
  <si>
    <t>kelch-like protein 10</t>
  </si>
  <si>
    <t>XM_965785</t>
  </si>
  <si>
    <t>XP_970878.1</t>
  </si>
  <si>
    <t>LOC663241</t>
  </si>
  <si>
    <t>dynein assembly factor 3, axonemal homolog</t>
  </si>
  <si>
    <t>XM_969298</t>
  </si>
  <si>
    <t>XP_974391.1</t>
  </si>
  <si>
    <t>LOC662658</t>
  </si>
  <si>
    <t>4-hydroxyphenylpyruvate dioxygenase</t>
  </si>
  <si>
    <t>XM_968742</t>
  </si>
  <si>
    <t>XP_973835.1</t>
  </si>
  <si>
    <t>LOC664114</t>
  </si>
  <si>
    <t>uncharacterized protein LOC664114</t>
  </si>
  <si>
    <t>XM_008200107</t>
  </si>
  <si>
    <t>XP_008198329.1</t>
  </si>
  <si>
    <t>LOC655660</t>
  </si>
  <si>
    <t>cAMP-dependent protein kinase catalytic subunit</t>
  </si>
  <si>
    <t>XM_008200588</t>
  </si>
  <si>
    <t>XP_008198810.1</t>
  </si>
  <si>
    <t>NC_007425.3:6092354-6105491</t>
  </si>
  <si>
    <t>LOC659893</t>
  </si>
  <si>
    <t>putative methyltransferase NSUN7</t>
  </si>
  <si>
    <t>XM_008202095</t>
  </si>
  <si>
    <t>XP_008200317.1</t>
  </si>
  <si>
    <t>TcasZ9desA</t>
  </si>
  <si>
    <t>Z9 acyl-CoA desaturase A isoform X1</t>
  </si>
  <si>
    <t>XM_008200652</t>
  </si>
  <si>
    <t>XP_008198874.1</t>
  </si>
  <si>
    <t>LOC656478</t>
  </si>
  <si>
    <t>acyl-CoA Delta(11) desaturase-like</t>
  </si>
  <si>
    <t>XM_008198963</t>
  </si>
  <si>
    <t>XP_008197185.1</t>
  </si>
  <si>
    <t>Z9desB</t>
  </si>
  <si>
    <t>Z9 acyl-CoA desaturase B isoform X1</t>
  </si>
  <si>
    <t>XM_008201706</t>
  </si>
  <si>
    <t>XP_008199928.1</t>
  </si>
  <si>
    <t>NW_015450731.1:5577-6036</t>
  </si>
  <si>
    <t>NW_015450951.1:3730-4056</t>
  </si>
  <si>
    <t>LOC660456</t>
  </si>
  <si>
    <t>armadillo repeat-containing protein 4-like</t>
  </si>
  <si>
    <t>XM_966686</t>
  </si>
  <si>
    <t>XP_971779.1</t>
  </si>
  <si>
    <t>LOC661237</t>
  </si>
  <si>
    <t>intraflagellar transport protein osm-1</t>
  </si>
  <si>
    <t>XM_967412</t>
  </si>
  <si>
    <t>XP_972505.1</t>
  </si>
  <si>
    <t>LOC103313005</t>
  </si>
  <si>
    <t>uncharacterized protein LOC103313005</t>
  </si>
  <si>
    <t>XM_008195122</t>
  </si>
  <si>
    <t>XP_008193344.1</t>
  </si>
  <si>
    <t>NW_015451085.1:14668-14991</t>
  </si>
  <si>
    <t>LOC100142345</t>
  </si>
  <si>
    <t>putative uncharacterized protein ART2</t>
  </si>
  <si>
    <t>XM_008201844</t>
  </si>
  <si>
    <t>XP_008200066.1</t>
  </si>
  <si>
    <t>NW_015451371.1:8327-8990</t>
  </si>
  <si>
    <t>NW_015451371.1:16907-17690</t>
  </si>
  <si>
    <t>NW_015451463.1:1806-2118</t>
  </si>
  <si>
    <t>NW_015451484.1:16-407</t>
  </si>
  <si>
    <t>NW_015451624.1:6331-7016</t>
  </si>
  <si>
    <t>NW_015451646.1:57953-58057</t>
  </si>
  <si>
    <t>NW_015451937.1:182485-182771</t>
  </si>
  <si>
    <t>LOC659139</t>
  </si>
  <si>
    <t>E3 ubiquitin-protein ligase RING1</t>
  </si>
  <si>
    <t>XM_965471</t>
  </si>
  <si>
    <t>XP_970564.1</t>
  </si>
  <si>
    <t>LOC661701</t>
  </si>
  <si>
    <t>uncharacterized protein LOC661701 isoform X1</t>
  </si>
  <si>
    <t>XM_008198233</t>
  </si>
  <si>
    <t>XP_008196455.1</t>
  </si>
  <si>
    <t>LOC656643</t>
  </si>
  <si>
    <t>protein ariadne-1</t>
  </si>
  <si>
    <t>XM_963157</t>
  </si>
  <si>
    <t>XP_968250.2</t>
  </si>
  <si>
    <t>LOC100142318</t>
  </si>
  <si>
    <t>peptidyl-prolyl cis-trans isomerase E</t>
  </si>
  <si>
    <t>XM_001810141</t>
  </si>
  <si>
    <t>XP_001810193.1</t>
  </si>
  <si>
    <t>LOC658755</t>
  </si>
  <si>
    <t>vitellogenin</t>
  </si>
  <si>
    <t>XM_965117</t>
  </si>
  <si>
    <t>XP_970210.1</t>
  </si>
  <si>
    <t>Cda5</t>
  </si>
  <si>
    <t>chitin deacetylase 5 isoform X2</t>
  </si>
  <si>
    <t>XM_008202319</t>
  </si>
  <si>
    <t>XP_008200541.1</t>
  </si>
  <si>
    <t>NC_007416.3:6520555-6521189</t>
  </si>
  <si>
    <t>LOC655026</t>
  </si>
  <si>
    <t>zinc finger protein 423 homolog</t>
  </si>
  <si>
    <t>XM_008200474</t>
  </si>
  <si>
    <t>XP_008198696.1</t>
  </si>
  <si>
    <t>LOC660017</t>
  </si>
  <si>
    <t>uncharacterized protein LOC660017</t>
  </si>
  <si>
    <t>XM_008202022</t>
  </si>
  <si>
    <t>XP_008200244.1</t>
  </si>
  <si>
    <t>NC_007416.3:2837694-2851225</t>
  </si>
  <si>
    <t>LOC657053</t>
  </si>
  <si>
    <t>uncharacterized protein LOC657053 isoform X1</t>
  </si>
  <si>
    <t>XM_008201135</t>
  </si>
  <si>
    <t>XP_008199357.1</t>
  </si>
  <si>
    <t>NC_007416.3:6510049-6517769</t>
  </si>
  <si>
    <t>LOC659703</t>
  </si>
  <si>
    <t>venom allergen 3-like</t>
  </si>
  <si>
    <t>XM_008202827</t>
  </si>
  <si>
    <t>XP_008201049.1</t>
  </si>
  <si>
    <t>LOC662629</t>
  </si>
  <si>
    <t>uncharacterized protein LOC662629</t>
  </si>
  <si>
    <t>XM_968714</t>
  </si>
  <si>
    <t>XP_973807.2</t>
  </si>
  <si>
    <t>LOC659152</t>
  </si>
  <si>
    <t>XM_965480</t>
  </si>
  <si>
    <t>XP_970573.1</t>
  </si>
  <si>
    <t>LOC103315212</t>
  </si>
  <si>
    <t>uncharacterized serine-rich protein C215.13</t>
  </si>
  <si>
    <t>XM_008203319</t>
  </si>
  <si>
    <t>XP_008201541.1</t>
  </si>
  <si>
    <t>LOC662599</t>
  </si>
  <si>
    <t>protein Malvolio</t>
  </si>
  <si>
    <t>XM_968686</t>
  </si>
  <si>
    <t>XP_973779.1</t>
  </si>
  <si>
    <t>LOC663827</t>
  </si>
  <si>
    <t>serine protease nudel</t>
  </si>
  <si>
    <t>XM_008203052</t>
  </si>
  <si>
    <t>XP_008201274.1</t>
  </si>
  <si>
    <t>LOC663838</t>
  </si>
  <si>
    <t>uncharacterized protein LOC663838 isoform X1</t>
  </si>
  <si>
    <t>XM_008203189</t>
  </si>
  <si>
    <t>XP_008201411.1</t>
  </si>
  <si>
    <t>LOC664392</t>
  </si>
  <si>
    <t>alpha-amylase-like isoform X2</t>
  </si>
  <si>
    <t>XM_008203249</t>
  </si>
  <si>
    <t>XP_008201471.1</t>
  </si>
  <si>
    <t>LOC100141555</t>
  </si>
  <si>
    <t>regulator of nonsense transcripts 1</t>
  </si>
  <si>
    <t>XM_001811548</t>
  </si>
  <si>
    <t>XP_001811600.1</t>
  </si>
  <si>
    <t>LOC659704</t>
  </si>
  <si>
    <t>cuticular protein precursor</t>
  </si>
  <si>
    <t>NM_001167844</t>
  </si>
  <si>
    <t>NP_001161316.1</t>
  </si>
  <si>
    <t>LOC100141834</t>
  </si>
  <si>
    <t>ras-interacting protein RIP3-like isoform X1</t>
  </si>
  <si>
    <t>XM_008203321</t>
  </si>
  <si>
    <t>XP_008201543.1</t>
  </si>
  <si>
    <t>NC_007417.3:12217906-12223283</t>
  </si>
  <si>
    <t>LOC663543</t>
  </si>
  <si>
    <t>zinc transporter ZIP1</t>
  </si>
  <si>
    <t>XM_969582</t>
  </si>
  <si>
    <t>XP_974675.1</t>
  </si>
  <si>
    <t>LOC655392</t>
  </si>
  <si>
    <t>protein henna</t>
  </si>
  <si>
    <t>XM_961932</t>
  </si>
  <si>
    <t>XP_967025.1</t>
  </si>
  <si>
    <t>LOC663093</t>
  </si>
  <si>
    <t>mucin-17 isoform X2</t>
  </si>
  <si>
    <t>XM_008193894</t>
  </si>
  <si>
    <t>XP_008192116.1</t>
  </si>
  <si>
    <t>NC_007419.2:6701087-6707484</t>
  </si>
  <si>
    <t>LOC100141535</t>
  </si>
  <si>
    <t>zinc finger protein 512B</t>
  </si>
  <si>
    <t>XM_001816383</t>
  </si>
  <si>
    <t>XP_001816435.1</t>
  </si>
  <si>
    <t>LOC103312722</t>
  </si>
  <si>
    <t>uncharacterized protein LOC103312722</t>
  </si>
  <si>
    <t>XM_008194108</t>
  </si>
  <si>
    <t>XP_008192330.1</t>
  </si>
  <si>
    <t>NC_007419.2:7167726-7184192</t>
  </si>
  <si>
    <t>LOC656932</t>
  </si>
  <si>
    <t>mucin-2-like isoform X1</t>
  </si>
  <si>
    <t>XM_008194305</t>
  </si>
  <si>
    <t>XP_008192527.1</t>
  </si>
  <si>
    <t>LOC661718</t>
  </si>
  <si>
    <t>uncharacterized protein LOC661718</t>
  </si>
  <si>
    <t>XM_008194255</t>
  </si>
  <si>
    <t>XP_008192477.1</t>
  </si>
  <si>
    <t>LOC663068</t>
  </si>
  <si>
    <t>uncharacterized protein LOC663068</t>
  </si>
  <si>
    <t>XM_008194407</t>
  </si>
  <si>
    <t>XP_008192629.1</t>
  </si>
  <si>
    <t>LOC663226</t>
  </si>
  <si>
    <t>-inf</t>
  </si>
  <si>
    <t>G1/S-specific cyclin-D2-like</t>
  </si>
  <si>
    <t>XM_969283</t>
  </si>
  <si>
    <t>XP_974376.1</t>
  </si>
  <si>
    <t>LOC662671</t>
  </si>
  <si>
    <t>phospholipase A1 member A isoform X2</t>
  </si>
  <si>
    <t>XM_008194631</t>
  </si>
  <si>
    <t>XP_008192853.1</t>
  </si>
  <si>
    <t>LOC100142311</t>
  </si>
  <si>
    <t>sphingomyelin phosphodiesterase</t>
  </si>
  <si>
    <t>XM_001815438</t>
  </si>
  <si>
    <t>XP_001815490.2</t>
  </si>
  <si>
    <t>LOC100142439</t>
  </si>
  <si>
    <t>glycine-rich cell wall structural protein 1</t>
  </si>
  <si>
    <t>XM_001816470</t>
  </si>
  <si>
    <t>XP_001816522.1</t>
  </si>
  <si>
    <t>LOC100142371</t>
  </si>
  <si>
    <t>DNA-directed RNA polymerase I subunit rpa1</t>
  </si>
  <si>
    <t>XM_008194116</t>
  </si>
  <si>
    <t>XP_008192338.1</t>
  </si>
  <si>
    <t>LOC654983</t>
  </si>
  <si>
    <t>cuticle protein 63</t>
  </si>
  <si>
    <t>XM_961452</t>
  </si>
  <si>
    <t>XP_966545.1</t>
  </si>
  <si>
    <t>LOC660106</t>
  </si>
  <si>
    <t>follicle cell protein 3C-1</t>
  </si>
  <si>
    <t>XM_966366</t>
  </si>
  <si>
    <t>XP_971459.1</t>
  </si>
  <si>
    <t>LOC660573</t>
  </si>
  <si>
    <t>C-type lectin isoform X1</t>
  </si>
  <si>
    <t>XM_008202198</t>
  </si>
  <si>
    <t>XP_008200420.1</t>
  </si>
  <si>
    <t>NC_007420.3:7952142-7953865</t>
  </si>
  <si>
    <t>LOC661763</t>
  </si>
  <si>
    <t>protein takeout isoform X1</t>
  </si>
  <si>
    <t>XM_967904</t>
  </si>
  <si>
    <t>XP_972997.2</t>
  </si>
  <si>
    <t>LOC103313267</t>
  </si>
  <si>
    <t>larval cuticle protein LCP-30</t>
  </si>
  <si>
    <t>XM_008196114</t>
  </si>
  <si>
    <t>XP_008194336.1</t>
  </si>
  <si>
    <t>LOC662735</t>
  </si>
  <si>
    <t>endocuticle structural glycoprotein</t>
  </si>
  <si>
    <t>XM_008196115</t>
  </si>
  <si>
    <t>XP_008194337.1</t>
  </si>
  <si>
    <t>Per</t>
  </si>
  <si>
    <t>period isoform X2</t>
  </si>
  <si>
    <t>XM_008195819</t>
  </si>
  <si>
    <t>XP_008194041.1</t>
  </si>
  <si>
    <t>Tim</t>
  </si>
  <si>
    <t>timeless isoform X1</t>
  </si>
  <si>
    <t>XM_008194761</t>
  </si>
  <si>
    <t>XP_008192983.1</t>
  </si>
  <si>
    <t>Cda1</t>
  </si>
  <si>
    <t>chitin deacetylase 1 precursor</t>
  </si>
  <si>
    <t>NM_001102476</t>
  </si>
  <si>
    <t>NP_001095946.1</t>
  </si>
  <si>
    <t>Cda2</t>
  </si>
  <si>
    <t>chitin deacetylase 2 isoform A precursor</t>
  </si>
  <si>
    <t>NM_001102577</t>
  </si>
  <si>
    <t>NP_001096047.1</t>
  </si>
  <si>
    <t>LOC656100</t>
  </si>
  <si>
    <t>flocculation protein FLO11 isoform X1</t>
  </si>
  <si>
    <t>XM_008195313</t>
  </si>
  <si>
    <t>XP_008193535.1</t>
  </si>
  <si>
    <t>NC_007420.3:9825325-9829463</t>
  </si>
  <si>
    <t>Chs1</t>
  </si>
  <si>
    <t>chitin synthase 1 isoform X1</t>
  </si>
  <si>
    <t>XM_008195966</t>
  </si>
  <si>
    <t>XP_008194188.1</t>
  </si>
  <si>
    <t>LOC662799</t>
  </si>
  <si>
    <t>NM_001167803</t>
  </si>
  <si>
    <t>NP_001161275.1</t>
  </si>
  <si>
    <t>LOC656652</t>
  </si>
  <si>
    <t>uncharacterized protein LOC656652</t>
  </si>
  <si>
    <t>XM_961680</t>
  </si>
  <si>
    <t>XP_966773.1</t>
  </si>
  <si>
    <t>LOC657808</t>
  </si>
  <si>
    <t>endocuticle structural glycoprotein SgAbd-8</t>
  </si>
  <si>
    <t>XM_964243</t>
  </si>
  <si>
    <t>XP_969336.1</t>
  </si>
  <si>
    <t>LOC655864</t>
  </si>
  <si>
    <t>uncharacterized protein LOC655864</t>
  </si>
  <si>
    <t>XM_962426</t>
  </si>
  <si>
    <t>XP_967519.1</t>
  </si>
  <si>
    <t>LOC662086</t>
  </si>
  <si>
    <t>uncharacterized protein LOC662086 isoform X1</t>
  </si>
  <si>
    <t>XM_008196607</t>
  </si>
  <si>
    <t>XP_008194829.1</t>
  </si>
  <si>
    <t>LOC661271</t>
  </si>
  <si>
    <t>chaoptin</t>
  </si>
  <si>
    <t>XM_008196935</t>
  </si>
  <si>
    <t>XP_008195157.1</t>
  </si>
  <si>
    <t>LOC661928</t>
  </si>
  <si>
    <t>mucin-4</t>
  </si>
  <si>
    <t>XM_008195606</t>
  </si>
  <si>
    <t>XP_008193828.1</t>
  </si>
  <si>
    <t>LOC661002</t>
  </si>
  <si>
    <t>lactase-phlorizin hydrolase-like</t>
  </si>
  <si>
    <t>XM_967192</t>
  </si>
  <si>
    <t>XP_972285.2</t>
  </si>
  <si>
    <t>NC_007422.5:11283519-11413322</t>
  </si>
  <si>
    <t>NC_007422.5:12628300-12642817</t>
  </si>
  <si>
    <t>LOC658736</t>
  </si>
  <si>
    <t>probable chitinase 2</t>
  </si>
  <si>
    <t>XM_965098</t>
  </si>
  <si>
    <t>XP_970191.2</t>
  </si>
  <si>
    <t>LOC662582</t>
  </si>
  <si>
    <t>pH-response regulator protein palI/RIM9 isoform</t>
  </si>
  <si>
    <t>XM_008198151</t>
  </si>
  <si>
    <t>XP_008196373.1</t>
  </si>
  <si>
    <t>LOC662228</t>
  </si>
  <si>
    <t>aromatic amino acid aminotransferase</t>
  </si>
  <si>
    <t>XM_968340</t>
  </si>
  <si>
    <t>XP_973433.1</t>
  </si>
  <si>
    <t>LOC660935</t>
  </si>
  <si>
    <t>alpha-esterase like protein E3</t>
  </si>
  <si>
    <t>NM_001114390</t>
  </si>
  <si>
    <t>NP_001107862.1</t>
  </si>
  <si>
    <t>LOC657729</t>
  </si>
  <si>
    <t>LOW QUALITY PROTEIN: nose resistant to</t>
  </si>
  <si>
    <t>XM_008196387</t>
  </si>
  <si>
    <t>XP_008194609.1</t>
  </si>
  <si>
    <t>LOC103314028</t>
  </si>
  <si>
    <t>uncharacterized protein LOC103314028</t>
  </si>
  <si>
    <t>XM_008198750</t>
  </si>
  <si>
    <t>XP_008196972.1</t>
  </si>
  <si>
    <t>LOC660130</t>
  </si>
  <si>
    <t>uncharacterized protein LOC660130 isoform X2</t>
  </si>
  <si>
    <t>XM_008199169</t>
  </si>
  <si>
    <t>XP_008197391.1</t>
  </si>
  <si>
    <t>LOC663844</t>
  </si>
  <si>
    <t>protein bicaudal C</t>
  </si>
  <si>
    <t>XM_969877</t>
  </si>
  <si>
    <t>XP_974970.1</t>
  </si>
  <si>
    <t>NC_007423.3:5427133-5428314</t>
  </si>
  <si>
    <t>LOC660892</t>
  </si>
  <si>
    <t>protein yellow</t>
  </si>
  <si>
    <t>XM_008198277</t>
  </si>
  <si>
    <t>XP_008196499.1</t>
  </si>
  <si>
    <t>LOC100142211</t>
  </si>
  <si>
    <t>PR domain zinc finger protein 16-like</t>
  </si>
  <si>
    <t>XM_001815464</t>
  </si>
  <si>
    <t>XP_001815516.1</t>
  </si>
  <si>
    <t>LOC660485</t>
  </si>
  <si>
    <t>uncharacterized protein LOC660485</t>
  </si>
  <si>
    <t>XM_966713</t>
  </si>
  <si>
    <t>XP_971806.1</t>
  </si>
  <si>
    <t>LOC100142107</t>
  </si>
  <si>
    <t>LOW QUALITY PROTEIN: mucin-17</t>
  </si>
  <si>
    <t>XM_008199138</t>
  </si>
  <si>
    <t>XP_008197360.1</t>
  </si>
  <si>
    <t>LOC659338</t>
  </si>
  <si>
    <t>putative acyl-activating enzyme 19</t>
  </si>
  <si>
    <t>XM_008199683</t>
  </si>
  <si>
    <t>XP_008197905.1</t>
  </si>
  <si>
    <t>LOC658379</t>
  </si>
  <si>
    <t>NM_001167841</t>
  </si>
  <si>
    <t>NP_001161313.1</t>
  </si>
  <si>
    <t>LOC660740</t>
  </si>
  <si>
    <t>atrial natriuretic peptide-converting enzyme</t>
  </si>
  <si>
    <t>XM_966947</t>
  </si>
  <si>
    <t>XP_972040.2</t>
  </si>
  <si>
    <t>NC_007425.3:4017803-4021937</t>
  </si>
  <si>
    <t>NC_007425.3:4038327-4043679</t>
  </si>
  <si>
    <t>LOC661956</t>
  </si>
  <si>
    <t>cytoplasmic polyadenylation element-binding</t>
  </si>
  <si>
    <t>XM_008200359</t>
  </si>
  <si>
    <t>XP_008198581.1</t>
  </si>
  <si>
    <t>LOC103314422</t>
  </si>
  <si>
    <t>uncharacterized protein LOC103314422</t>
  </si>
  <si>
    <t>XM_008200497</t>
  </si>
  <si>
    <t>XP_008198719.1</t>
  </si>
  <si>
    <t>LOC657242</t>
  </si>
  <si>
    <t>mucin-2</t>
  </si>
  <si>
    <t>XM_008200538</t>
  </si>
  <si>
    <t>XP_008198760.1</t>
  </si>
  <si>
    <t>LOC103315174</t>
  </si>
  <si>
    <t>uncharacterized protein LOC103315174</t>
  </si>
  <si>
    <t>XM_008203172</t>
  </si>
  <si>
    <t>XP_008201394.1</t>
  </si>
  <si>
    <t>LOC103314072</t>
  </si>
  <si>
    <t>chondroitin proteoglycan-2-like</t>
  </si>
  <si>
    <t>XM_008198946</t>
  </si>
  <si>
    <t>XP_008197168.1</t>
  </si>
  <si>
    <t>LOC103314967</t>
  </si>
  <si>
    <t>protein cycle-like</t>
  </si>
  <si>
    <t>XM_008202333</t>
  </si>
  <si>
    <t>XP_008200555.1</t>
  </si>
  <si>
    <t>LOC659947</t>
  </si>
  <si>
    <t>uncharacterized protein LOC659947 isoform X2</t>
  </si>
  <si>
    <t>XM_008200949</t>
  </si>
  <si>
    <t>XP_008199171.1</t>
  </si>
  <si>
    <t>LOC100141613</t>
  </si>
  <si>
    <t>uncharacterized protein LOC100141613</t>
  </si>
  <si>
    <t>XM_001808325</t>
  </si>
  <si>
    <t>XP_001808377.1</t>
  </si>
  <si>
    <t>LOC662081</t>
  </si>
  <si>
    <t>uncharacterized protein LOC662081 isoform X2</t>
  </si>
  <si>
    <t>XM_008195273</t>
  </si>
  <si>
    <t>XP_008193495.1</t>
  </si>
  <si>
    <t>LOC655736</t>
  </si>
  <si>
    <t>gelsolin</t>
  </si>
  <si>
    <t>XM_962299</t>
  </si>
  <si>
    <t>XP_967392.1</t>
  </si>
  <si>
    <t>LOC100141885</t>
  </si>
  <si>
    <t>protein Shroom</t>
  </si>
  <si>
    <t>XM_008200870</t>
  </si>
  <si>
    <t>XP_008199092.1</t>
  </si>
  <si>
    <t>LOC655409</t>
  </si>
  <si>
    <t>actin, muscle</t>
  </si>
  <si>
    <t>XM_961322</t>
  </si>
  <si>
    <t>XP_966415.1</t>
  </si>
  <si>
    <t>Dpp</t>
  </si>
  <si>
    <t>protein decapentaplegic isoform X1</t>
  </si>
  <si>
    <t>XM_008194516</t>
  </si>
  <si>
    <t>XP_008192738.1</t>
  </si>
  <si>
    <t>LOC658941</t>
  </si>
  <si>
    <t>flexible cuticle protein 12</t>
  </si>
  <si>
    <t>XM_965288</t>
  </si>
  <si>
    <t>XP_970381.1</t>
  </si>
  <si>
    <t>LOC663206</t>
  </si>
  <si>
    <t>UV excision repair protein RAD23 homolog B</t>
  </si>
  <si>
    <t>XM_969264</t>
  </si>
  <si>
    <t>XP_974357.1</t>
  </si>
  <si>
    <t>LOC655453</t>
  </si>
  <si>
    <t>cartilage oligomeric matrix protein</t>
  </si>
  <si>
    <t>XM_961997</t>
  </si>
  <si>
    <t>XP_967090.1</t>
  </si>
  <si>
    <t>Spz3</t>
  </si>
  <si>
    <t>spaetzle 3</t>
  </si>
  <si>
    <t>NM_001160153</t>
  </si>
  <si>
    <t>NP_001153625.1</t>
  </si>
  <si>
    <t>NC_007424.3:14491631-14494859</t>
  </si>
  <si>
    <t>LOC658847</t>
  </si>
  <si>
    <t>cadherin-89D</t>
  </si>
  <si>
    <t>XM_008200496</t>
  </si>
  <si>
    <t>XP_008198718.1</t>
  </si>
  <si>
    <t>LOC655734</t>
  </si>
  <si>
    <t>transferrin</t>
  </si>
  <si>
    <t>XM_001808014</t>
  </si>
  <si>
    <t>XP_001808066.1</t>
  </si>
  <si>
    <t>LOC664385</t>
  </si>
  <si>
    <t>alpha-amylase</t>
  </si>
  <si>
    <t>XM_970392</t>
  </si>
  <si>
    <t>XP_975485.1</t>
  </si>
  <si>
    <t>LOC663954</t>
  </si>
  <si>
    <t>alpha-amylase precursor</t>
  </si>
  <si>
    <t>NM_001114376</t>
  </si>
  <si>
    <t>NP_001107848.1</t>
  </si>
  <si>
    <t>LOC664022</t>
  </si>
  <si>
    <t>XM_964287</t>
  </si>
  <si>
    <t>XP_969380.1</t>
  </si>
  <si>
    <t>NC_007418.3:13451724-13451962</t>
  </si>
  <si>
    <t>LOC103312508</t>
  </si>
  <si>
    <t>uncharacterized protein LOC103312508</t>
  </si>
  <si>
    <t>XM_008193291</t>
  </si>
  <si>
    <t>XP_008191513.1</t>
  </si>
  <si>
    <t>NC_007418.3:6486396-6486636</t>
  </si>
  <si>
    <t>LOC100142381</t>
  </si>
  <si>
    <t>LIRP</t>
  </si>
  <si>
    <t>XM_001814129</t>
  </si>
  <si>
    <t>XP_001814181.1</t>
  </si>
  <si>
    <t>LOC664111</t>
  </si>
  <si>
    <t>maltase 2-like</t>
  </si>
  <si>
    <t>XM_970127</t>
  </si>
  <si>
    <t>XP_975220.1</t>
  </si>
  <si>
    <t>NC_007419.2:9395892-9396107</t>
  </si>
  <si>
    <t>LOC664580</t>
  </si>
  <si>
    <t>calphotin</t>
  </si>
  <si>
    <t>XM_008197838</t>
  </si>
  <si>
    <t>XP_008196060.1</t>
  </si>
  <si>
    <t>NC_007422.5:7750029-7750349</t>
  </si>
  <si>
    <t>LOC664243</t>
  </si>
  <si>
    <t>aldose reductase</t>
  </si>
  <si>
    <t>XM_008198675</t>
  </si>
  <si>
    <t>XP_008196897.1</t>
  </si>
  <si>
    <t>LOC656220</t>
  </si>
  <si>
    <t>uncharacterized protein LOC656220</t>
  </si>
  <si>
    <t>XM_008201591</t>
  </si>
  <si>
    <t>XP_008199813.1</t>
  </si>
  <si>
    <t>NW_015452047.1:8899-10095</t>
  </si>
  <si>
    <t>NC_007416.3:8415416-8415904</t>
  </si>
  <si>
    <t>LOC663817</t>
  </si>
  <si>
    <t>zinc finger protein Elbow</t>
  </si>
  <si>
    <t>XM_969852</t>
  </si>
  <si>
    <t>XP_974945.1</t>
  </si>
  <si>
    <t>NC_007417.3:15138870-15159593</t>
  </si>
  <si>
    <t>LOC656333</t>
  </si>
  <si>
    <t>B9 domain-containing protein 2</t>
  </si>
  <si>
    <t>XM_008192553</t>
  </si>
  <si>
    <t>XP_008190775.1</t>
  </si>
  <si>
    <t>NC_007419.2:1194883-1195149</t>
  </si>
  <si>
    <t>NC_007419.2:2253225-2254207</t>
  </si>
  <si>
    <t>LOC663364</t>
  </si>
  <si>
    <t>DNA-binding protein D-ETS-6</t>
  </si>
  <si>
    <t>XM_969415</t>
  </si>
  <si>
    <t>XP_974508.1</t>
  </si>
  <si>
    <t>NC_007419.2:2384189-2384345</t>
  </si>
  <si>
    <t>NC_007420.3:5124824-5125078</t>
  </si>
  <si>
    <t>LOC656479</t>
  </si>
  <si>
    <t>cyclic nucleotide-gated cation channel</t>
  </si>
  <si>
    <t>XM_008202177</t>
  </si>
  <si>
    <t>XP_008200399.1</t>
  </si>
  <si>
    <t>LOC662120</t>
  </si>
  <si>
    <t>LIM/homeobox protein Lhx3 isoform X1</t>
  </si>
  <si>
    <t>XM_008195361</t>
  </si>
  <si>
    <t>XP_008193583.1</t>
  </si>
  <si>
    <t>NC_007422.5:6577225-6577383</t>
  </si>
  <si>
    <t>LOC663211</t>
  </si>
  <si>
    <t>neural cell adhesion molecule 1 isoform X2</t>
  </si>
  <si>
    <t>XM_008201550</t>
  </si>
  <si>
    <t>XP_008199772.1</t>
  </si>
  <si>
    <t>LOC655695</t>
  </si>
  <si>
    <t>esterase B1-like</t>
  </si>
  <si>
    <t>XM_008197262</t>
  </si>
  <si>
    <t>XP_008195484.1</t>
  </si>
  <si>
    <t>LOC103313722</t>
  </si>
  <si>
    <t>XM_008197754</t>
  </si>
  <si>
    <t>XP_008195976.1</t>
  </si>
  <si>
    <t>LOC662341</t>
  </si>
  <si>
    <t>aristaless-related homeobox protein</t>
  </si>
  <si>
    <t>XM_008197560</t>
  </si>
  <si>
    <t>XP_008195782.1</t>
  </si>
  <si>
    <t>NC_007424.3:9039920-9055799</t>
  </si>
  <si>
    <t>LOC661570</t>
  </si>
  <si>
    <t>ATP-binding cassette sub-family F member 3</t>
  </si>
  <si>
    <t>XM_967721</t>
  </si>
  <si>
    <t>XP_972814.1</t>
  </si>
  <si>
    <t>NC_007424.3:4352577-4353861</t>
  </si>
  <si>
    <t>NC_007424.3:6030224-6033926</t>
  </si>
  <si>
    <t>NC_007424.3:10733987-10734169</t>
  </si>
  <si>
    <t>LOC656406</t>
  </si>
  <si>
    <t>XM_008199565</t>
  </si>
  <si>
    <t>XP_008197787.1</t>
  </si>
  <si>
    <t>LOC103314418</t>
  </si>
  <si>
    <t>uncharacterized protein LOC103314418</t>
  </si>
  <si>
    <t>XM_008200476</t>
  </si>
  <si>
    <t>XP_008198698.1</t>
  </si>
  <si>
    <t>LOC657451</t>
  </si>
  <si>
    <t>UDP-glucuronosyltransferase 2B9</t>
  </si>
  <si>
    <t>XM_963911</t>
  </si>
  <si>
    <t>XP_969004.1</t>
  </si>
  <si>
    <t>LOC100142560</t>
  </si>
  <si>
    <t>nucleoside diphosphate-linked moiety X motif 19,</t>
  </si>
  <si>
    <t>XM_008201817</t>
  </si>
  <si>
    <t>XP_008200039.1</t>
  </si>
  <si>
    <t>LOC103313032</t>
  </si>
  <si>
    <t>homeobox protein ceh-31-like</t>
  </si>
  <si>
    <t>XM_008195193</t>
  </si>
  <si>
    <t>XP_008193415.1</t>
  </si>
  <si>
    <t>LOC654988</t>
  </si>
  <si>
    <t>PDZ domain-containing RING finger protein 4</t>
  </si>
  <si>
    <t>XM_008195162</t>
  </si>
  <si>
    <t>XP_008193384.1</t>
  </si>
  <si>
    <t>LOC655578</t>
  </si>
  <si>
    <t>neuropeptide Y receptor type 2</t>
  </si>
  <si>
    <t>XM_962139</t>
  </si>
  <si>
    <t>XP_967232.2</t>
  </si>
  <si>
    <t>LOC664379</t>
  </si>
  <si>
    <t>LOW QUALITY PROTEIN: high-affinity choline</t>
  </si>
  <si>
    <t>XM_008203247</t>
  </si>
  <si>
    <t>XP_008201469.1</t>
  </si>
  <si>
    <t>LOC100141545</t>
  </si>
  <si>
    <t>putative carbonic anhydrase 3</t>
  </si>
  <si>
    <t>XM_008203152</t>
  </si>
  <si>
    <t>XP_008201374.1</t>
  </si>
  <si>
    <t>LOC663795</t>
  </si>
  <si>
    <t>uncharacterized protein LOC663795</t>
  </si>
  <si>
    <t>XM_008202800</t>
  </si>
  <si>
    <t>XP_008201022.1</t>
  </si>
  <si>
    <t>LOC661363</t>
  </si>
  <si>
    <t>sodium leak channel non-selective protein</t>
  </si>
  <si>
    <t>XM_008192230</t>
  </si>
  <si>
    <t>XP_008190452.1</t>
  </si>
  <si>
    <t>NC_007418.3:3178568-3178871</t>
  </si>
  <si>
    <t>NC_007418.3:13126196-13126405</t>
  </si>
  <si>
    <t>Otd1</t>
  </si>
  <si>
    <t>orthodenticle-1 isoform X1</t>
  </si>
  <si>
    <t>XM_008192467</t>
  </si>
  <si>
    <t>XP_008190689.1</t>
  </si>
  <si>
    <t>LOC658349</t>
  </si>
  <si>
    <t>SH3 and multiple ankyrin repeat domains protein</t>
  </si>
  <si>
    <t>XM_008193334</t>
  </si>
  <si>
    <t>XP_008191556.1</t>
  </si>
  <si>
    <t>LOC658276</t>
  </si>
  <si>
    <t>zinc finger protein jing homolog isoform X1</t>
  </si>
  <si>
    <t>XM_964677</t>
  </si>
  <si>
    <t>XP_969770.1</t>
  </si>
  <si>
    <t>LOC103312877</t>
  </si>
  <si>
    <t>uncharacterized protein LOC103312877</t>
  </si>
  <si>
    <t>XM_008194672</t>
  </si>
  <si>
    <t>XP_008192894.1</t>
  </si>
  <si>
    <t>LOC103312763</t>
  </si>
  <si>
    <t>nose resistant to fluoxetine protein 6</t>
  </si>
  <si>
    <t>XM_008194228</t>
  </si>
  <si>
    <t>XP_008192450.1</t>
  </si>
  <si>
    <t>LOC661762</t>
  </si>
  <si>
    <t>uncharacterized protein LOC661762</t>
  </si>
  <si>
    <t>XM_967903</t>
  </si>
  <si>
    <t>XP_972996.1</t>
  </si>
  <si>
    <t>LOC663584</t>
  </si>
  <si>
    <t>geranylgeranyl transferase type-2 subunit alpha</t>
  </si>
  <si>
    <t>XM_008195524</t>
  </si>
  <si>
    <t>XP_008193746.1</t>
  </si>
  <si>
    <t>LOC103313182</t>
  </si>
  <si>
    <t>neuroparsin-A-like</t>
  </si>
  <si>
    <t>XM_008195751</t>
  </si>
  <si>
    <t>XP_008193973.1</t>
  </si>
  <si>
    <t>NC_007420.3:15449428-15453286</t>
  </si>
  <si>
    <t>NC_007420.3:5776601-5776778</t>
  </si>
  <si>
    <t>NC_007421.3:3174104-3174587</t>
  </si>
  <si>
    <t>LOC657424</t>
  </si>
  <si>
    <t>calcium-independent phospholipase A2-gamma-like</t>
  </si>
  <si>
    <t>XM_008196880</t>
  </si>
  <si>
    <t>XP_008195102.1</t>
  </si>
  <si>
    <t>LOC657427</t>
  </si>
  <si>
    <t>uncharacterized protein LOC657427 isoform X2</t>
  </si>
  <si>
    <t>XM_963888</t>
  </si>
  <si>
    <t>XP_968981.1</t>
  </si>
  <si>
    <t>NC_007423.3:12513051-12570299</t>
  </si>
  <si>
    <t>HEX1A</t>
  </si>
  <si>
    <t>arylphorin precursor</t>
  </si>
  <si>
    <t>NM_001114379</t>
  </si>
  <si>
    <t>NP_001107851.1</t>
  </si>
  <si>
    <t>LOC659537</t>
  </si>
  <si>
    <t>protein phosphatase PTC7 homolog</t>
  </si>
  <si>
    <t>XM_965836</t>
  </si>
  <si>
    <t>XP_970929.1</t>
  </si>
  <si>
    <t>HEX2</t>
  </si>
  <si>
    <t>hexamerin 2 isoform X1</t>
  </si>
  <si>
    <t>XM_008199125</t>
  </si>
  <si>
    <t>XP_008197347.1</t>
  </si>
  <si>
    <t>LOC663989</t>
  </si>
  <si>
    <t>F-box/LRR-repeat protein 20 isoform X2</t>
  </si>
  <si>
    <t>XM_008200095</t>
  </si>
  <si>
    <t>XP_008198317.1</t>
  </si>
  <si>
    <t>NC_007424.3:12501119-12501410</t>
  </si>
  <si>
    <t>NW_015450722.1:490-701</t>
  </si>
  <si>
    <t>Gene</t>
  </si>
  <si>
    <t>Value_1</t>
  </si>
  <si>
    <t>Value_2</t>
  </si>
  <si>
    <r>
      <rPr>
        <b/>
        <sz val="11"/>
        <rFont val="Arial"/>
        <family val="2"/>
      </rPr>
      <t xml:space="preserve">Supplementary Table S5: </t>
    </r>
    <r>
      <rPr>
        <sz val="11"/>
        <rFont val="Arial"/>
        <family val="2"/>
      </rPr>
      <t xml:space="preserve">Differentialy expressed genes in </t>
    </r>
    <r>
      <rPr>
        <i/>
        <sz val="11"/>
        <rFont val="Arial"/>
        <family val="2"/>
      </rPr>
      <t>Tribolium castaneum</t>
    </r>
    <r>
      <rPr>
        <sz val="11"/>
        <rFont val="Arial"/>
        <family val="2"/>
      </rPr>
      <t xml:space="preserve"> interacting with </t>
    </r>
    <r>
      <rPr>
        <i/>
        <sz val="11"/>
        <rFont val="Arial"/>
        <family val="2"/>
      </rPr>
      <t>Beauveria bassiana</t>
    </r>
    <r>
      <rPr>
        <sz val="11"/>
        <rFont val="Arial"/>
        <family val="2"/>
      </rPr>
      <t xml:space="preserve"> for 12h, 48h and 72h, compared to 3h interaction.</t>
    </r>
  </si>
  <si>
    <r>
      <rPr>
        <b/>
        <sz val="11"/>
        <rFont val="Arial"/>
        <family val="2"/>
      </rPr>
      <t xml:space="preserve">Supplementary Table S5: </t>
    </r>
    <r>
      <rPr>
        <sz val="11"/>
        <rFont val="Arial"/>
        <family val="2"/>
      </rPr>
      <t xml:space="preserve">Differentialy expressed genes in </t>
    </r>
    <r>
      <rPr>
        <i/>
        <sz val="11"/>
        <rFont val="Arial"/>
        <family val="2"/>
      </rPr>
      <t>Tribolium castaneum</t>
    </r>
    <r>
      <rPr>
        <sz val="11"/>
        <rFont val="Arial"/>
        <family val="2"/>
      </rPr>
      <t xml:space="preserve"> interacting with </t>
    </r>
    <r>
      <rPr>
        <i/>
        <sz val="11"/>
        <rFont val="Arial"/>
        <family val="2"/>
      </rPr>
      <t>Beauveria bassiana</t>
    </r>
    <r>
      <rPr>
        <sz val="11"/>
        <rFont val="Arial"/>
        <family val="2"/>
      </rPr>
      <t xml:space="preserve"> for 48h compared to 12h and 72h interaction.</t>
    </r>
  </si>
  <si>
    <t>LOC657686</t>
  </si>
  <si>
    <t>NADP-dependent malic enzyme isoform X2</t>
  </si>
  <si>
    <t>XM_008195131</t>
  </si>
  <si>
    <t>XP_008193353.1</t>
  </si>
  <si>
    <t>NC_007417.3:14387612-14387924</t>
  </si>
  <si>
    <t>NC_007418.3:22071743-22071940</t>
  </si>
  <si>
    <t>NC_007419.2:8182629-8182921</t>
  </si>
  <si>
    <t>NC_007419.2:8521884-8522256</t>
  </si>
  <si>
    <t>LOC659089</t>
  </si>
  <si>
    <t>XM_965421</t>
  </si>
  <si>
    <t>XP_970514.1</t>
  </si>
  <si>
    <t>LOC656064</t>
  </si>
  <si>
    <t>glycerol-3-phosphate dehydrogenase,</t>
  </si>
  <si>
    <t>XM_008196019</t>
  </si>
  <si>
    <t>XP_008194241.1</t>
  </si>
  <si>
    <t>LOC660776</t>
  </si>
  <si>
    <t>putative tricarboxylate transport protein,</t>
  </si>
  <si>
    <t>XM_966981</t>
  </si>
  <si>
    <t>XP_972074.1</t>
  </si>
  <si>
    <t>LOC658362</t>
  </si>
  <si>
    <t>acetyl-CoA carboxylase isoform X2</t>
  </si>
  <si>
    <t>XM_008196519</t>
  </si>
  <si>
    <t>XP_008194741.1</t>
  </si>
  <si>
    <t>LOC655373</t>
  </si>
  <si>
    <t>facilitated trehalose transporter Tret1</t>
  </si>
  <si>
    <t>XM_008196763</t>
  </si>
  <si>
    <t>XP_008194985.1</t>
  </si>
  <si>
    <t>LOC655619</t>
  </si>
  <si>
    <t>peptide methionine sulfoxide reductase</t>
  </si>
  <si>
    <t>XM_962179</t>
  </si>
  <si>
    <t>XP_967272.1</t>
  </si>
  <si>
    <t>LOC656868</t>
  </si>
  <si>
    <t>D-arabinitol dehydrogenase 1</t>
  </si>
  <si>
    <t>XM_963368</t>
  </si>
  <si>
    <t>XP_968461.1</t>
  </si>
  <si>
    <t>LOC658455</t>
  </si>
  <si>
    <t>XM_964843</t>
  </si>
  <si>
    <t>XP_969936.2</t>
  </si>
  <si>
    <t>NC_007424.3:4372329-4372716</t>
  </si>
  <si>
    <t>NW_015451925.1:5719-6906</t>
  </si>
  <si>
    <t>LOC657463</t>
  </si>
  <si>
    <t>sarcalumenin</t>
  </si>
  <si>
    <t>XM_963921</t>
  </si>
  <si>
    <t>XP_969014.1</t>
  </si>
  <si>
    <t>NC_007416.3:2115778-2116215</t>
  </si>
  <si>
    <t>LOC660808</t>
  </si>
  <si>
    <t>slit homolog 1 protein</t>
  </si>
  <si>
    <t>XM_008202675</t>
  </si>
  <si>
    <t>XP_008200897.1</t>
  </si>
  <si>
    <t>LOC664250</t>
  </si>
  <si>
    <t>GATA zinc finger domain-containing protein 14</t>
  </si>
  <si>
    <t>XM_008192787</t>
  </si>
  <si>
    <t>XP_008191009.1</t>
  </si>
  <si>
    <t>Th</t>
  </si>
  <si>
    <t>tyrosine hydroxylase</t>
  </si>
  <si>
    <t>NM_001098829</t>
  </si>
  <si>
    <t>NP_001092299.1</t>
  </si>
  <si>
    <t>LOC661200</t>
  </si>
  <si>
    <t>nephrin isoform X2</t>
  </si>
  <si>
    <t>XM_008192479</t>
  </si>
  <si>
    <t>XP_008190701.1</t>
  </si>
  <si>
    <t>LOC103312675</t>
  </si>
  <si>
    <t>uncharacterized protein LOC103312675</t>
  </si>
  <si>
    <t>XM_008193945</t>
  </si>
  <si>
    <t>XP_008192167.1</t>
  </si>
  <si>
    <t>LOC659580</t>
  </si>
  <si>
    <t>venom acid phosphatase Acph-1-like</t>
  </si>
  <si>
    <t>XM_001811033</t>
  </si>
  <si>
    <t>XP_001811085.2</t>
  </si>
  <si>
    <t>LOC657853</t>
  </si>
  <si>
    <t>uncharacterized protein LOC657853</t>
  </si>
  <si>
    <t>XM_970972</t>
  </si>
  <si>
    <t>XP_976065.1</t>
  </si>
  <si>
    <t>LOC659457</t>
  </si>
  <si>
    <t>transcriptional regulator CRZ1</t>
  </si>
  <si>
    <t>XM_965761</t>
  </si>
  <si>
    <t>XP_970854.1</t>
  </si>
  <si>
    <t>Ddc</t>
  </si>
  <si>
    <t>aromatic-L-amino-acid decarboxylase</t>
  </si>
  <si>
    <t>NM_001102586</t>
  </si>
  <si>
    <t>NP_001096056.1</t>
  </si>
  <si>
    <t>LOC100141724</t>
  </si>
  <si>
    <t>tubby-related protein 1</t>
  </si>
  <si>
    <t>XM_001807944</t>
  </si>
  <si>
    <t>XP_001807996.1</t>
  </si>
  <si>
    <t>LOC103313065</t>
  </si>
  <si>
    <t>aromatic-L-amino-acid decarboxylase-like</t>
  </si>
  <si>
    <t>XM_008195360</t>
  </si>
  <si>
    <t>XP_008193582.1</t>
  </si>
  <si>
    <t>LOC100142491</t>
  </si>
  <si>
    <t>probable nuclear hormone receptor HR38</t>
  </si>
  <si>
    <t>XM_008196098</t>
  </si>
  <si>
    <t>XP_008194320.1</t>
  </si>
  <si>
    <t>LOC658865</t>
  </si>
  <si>
    <t>uncharacterized protein LOC658865 isoform X2</t>
  </si>
  <si>
    <t>XM_008194691</t>
  </si>
  <si>
    <t>XP_008192913.1</t>
  </si>
  <si>
    <t>Cry2</t>
  </si>
  <si>
    <t>cryptochrome 2 isoform X1</t>
  </si>
  <si>
    <t>XM_008202199</t>
  </si>
  <si>
    <t>XP_008200421.1</t>
  </si>
  <si>
    <t>LOC663251</t>
  </si>
  <si>
    <t>XM_969307</t>
  </si>
  <si>
    <t>XP_974400.1</t>
  </si>
  <si>
    <t>LOC100141833</t>
  </si>
  <si>
    <t>uncharacterized protein LOC100141833</t>
  </si>
  <si>
    <t>XM_008195717</t>
  </si>
  <si>
    <t>XP_008193939.1</t>
  </si>
  <si>
    <t>LOC103313420</t>
  </si>
  <si>
    <t>uncharacterized protein LOC103313420 isoform X1</t>
  </si>
  <si>
    <t>XM_008196636</t>
  </si>
  <si>
    <t>XP_008194858.1</t>
  </si>
  <si>
    <t>LOC663910</t>
  </si>
  <si>
    <t>A disintegrin and metalloproteinase with</t>
  </si>
  <si>
    <t>XM_008197011</t>
  </si>
  <si>
    <t>XP_008195233.1</t>
  </si>
  <si>
    <t>LOC661334</t>
  </si>
  <si>
    <t>uncharacterized protein LOC661334 isoform X1</t>
  </si>
  <si>
    <t>XM_008196936</t>
  </si>
  <si>
    <t>XP_008195158.1</t>
  </si>
  <si>
    <t>LOC660482</t>
  </si>
  <si>
    <t>tubulin polyglutamylase TTLL4</t>
  </si>
  <si>
    <t>XM_966710</t>
  </si>
  <si>
    <t>XP_971803.1</t>
  </si>
  <si>
    <t>NC_007422.5:14578917-14697344</t>
  </si>
  <si>
    <t>LOC660182</t>
  </si>
  <si>
    <t>rhophilin-2 isoform X4</t>
  </si>
  <si>
    <t>XM_008196913</t>
  </si>
  <si>
    <t>XP_008195135.1</t>
  </si>
  <si>
    <t>LOC654959</t>
  </si>
  <si>
    <t>1,5-anhydro-D-fructose reductase</t>
  </si>
  <si>
    <t>XM_961258</t>
  </si>
  <si>
    <t>XP_966351.2</t>
  </si>
  <si>
    <t>LOC655538</t>
  </si>
  <si>
    <t>lipoma HMGIC fusion partner-like 3 protein</t>
  </si>
  <si>
    <t>XM_962091</t>
  </si>
  <si>
    <t>XP_967184.1</t>
  </si>
  <si>
    <t>LOC658144</t>
  </si>
  <si>
    <t>unconventional myosin-XV</t>
  </si>
  <si>
    <t>XM_008198841</t>
  </si>
  <si>
    <t>XP_008197063.1</t>
  </si>
  <si>
    <t>LOC661069</t>
  </si>
  <si>
    <t>uncharacterized protein LOC661069</t>
  </si>
  <si>
    <t>XM_967257</t>
  </si>
  <si>
    <t>XP_972350.2</t>
  </si>
  <si>
    <t>Mlpt</t>
  </si>
  <si>
    <t>mille-pattes peptide 1</t>
  </si>
  <si>
    <t>NM_001114384</t>
  </si>
  <si>
    <t>NP_001107856.1</t>
  </si>
  <si>
    <t>LOC655548</t>
  </si>
  <si>
    <t>holotricin-1</t>
  </si>
  <si>
    <t>XM_962101</t>
  </si>
  <si>
    <t>XP_967194.1</t>
  </si>
  <si>
    <t>NW_015450233.1:351694-371840</t>
  </si>
  <si>
    <t>LOC660688</t>
  </si>
  <si>
    <t>proline-rich extensin-like protein EPR1</t>
  </si>
  <si>
    <t>XM_008195007</t>
  </si>
  <si>
    <t>XP_008193229.1</t>
  </si>
  <si>
    <t>LOC662246</t>
  </si>
  <si>
    <t>synaptic vesicle glycoprotein 2C-like isoform</t>
  </si>
  <si>
    <t>XM_008203123</t>
  </si>
  <si>
    <t>XP_008201345.1</t>
  </si>
  <si>
    <t>NC_007417.3:7423075-7423545</t>
  </si>
  <si>
    <t>NC_007418.3:16999496-16999707</t>
  </si>
  <si>
    <t>NC_007419.2:2231705-2232312</t>
  </si>
  <si>
    <t>NC_007419.2:2243354-2243980</t>
  </si>
  <si>
    <t>NC_007419.2:2247456-2247833</t>
  </si>
  <si>
    <t>LOC661974</t>
  </si>
  <si>
    <t>serine protease gd-like</t>
  </si>
  <si>
    <t>XM_968102</t>
  </si>
  <si>
    <t>XP_973195.2</t>
  </si>
  <si>
    <t>LOC664577</t>
  </si>
  <si>
    <t>myrosinase 1</t>
  </si>
  <si>
    <t>XM_970573</t>
  </si>
  <si>
    <t>XP_975666.1</t>
  </si>
  <si>
    <t>NW_015451444.1:143025-143222</t>
  </si>
  <si>
    <t>NC_007417.3:3981097-3981487</t>
  </si>
  <si>
    <t>NC_007417.3:4313745-4314101</t>
  </si>
  <si>
    <t>LOC660213</t>
  </si>
  <si>
    <t>probable E3 ubiquitin-protein ligase HERC4</t>
  </si>
  <si>
    <t>XM_008202864</t>
  </si>
  <si>
    <t>XP_008201086.1</t>
  </si>
  <si>
    <t>LOC103314711</t>
  </si>
  <si>
    <t>GATA zinc finger domain-containing protein</t>
  </si>
  <si>
    <t>XM_008201395</t>
  </si>
  <si>
    <t>XP_008199617.1</t>
  </si>
  <si>
    <t>LOC658917</t>
  </si>
  <si>
    <t>delta-1-pyrroline-5-carboxylate synthase</t>
  </si>
  <si>
    <t>XM_008202627</t>
  </si>
  <si>
    <t>XP_008200849.1</t>
  </si>
  <si>
    <t>LOC662923</t>
  </si>
  <si>
    <t>myosin light chain alkali isoform X1</t>
  </si>
  <si>
    <t>XM_008202950</t>
  </si>
  <si>
    <t>XP_008201172.1</t>
  </si>
  <si>
    <t>LOC659912</t>
  </si>
  <si>
    <t>collagen alpha-1(III) chain</t>
  </si>
  <si>
    <t>XM_008194144</t>
  </si>
  <si>
    <t>XP_008192366.1</t>
  </si>
  <si>
    <t>LOC662701</t>
  </si>
  <si>
    <t>uncharacterized protein LOC662701</t>
  </si>
  <si>
    <t>XM_008193438</t>
  </si>
  <si>
    <t>XP_008191660.1</t>
  </si>
  <si>
    <t>LOC656849</t>
  </si>
  <si>
    <t>sarcosine dehydrogenase, mitochondrial</t>
  </si>
  <si>
    <t>XM_963350</t>
  </si>
  <si>
    <t>XP_968443.1</t>
  </si>
  <si>
    <t>LOC100142447</t>
  </si>
  <si>
    <t>growth arrest-specific protein 1-like</t>
  </si>
  <si>
    <t>XM_008197063</t>
  </si>
  <si>
    <t>XP_008195285.1</t>
  </si>
  <si>
    <t>LOC660834</t>
  </si>
  <si>
    <t>clavesin-2 isoform X2</t>
  </si>
  <si>
    <t>XM_967037</t>
  </si>
  <si>
    <t>XP_972130.1</t>
  </si>
  <si>
    <t>NW_015451203.1:839-6710</t>
  </si>
  <si>
    <t>NW_015451817.1:101-7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i/>
      <sz val="11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95"/>
  <sheetViews>
    <sheetView tabSelected="1" topLeftCell="C1" workbookViewId="0">
      <selection activeCell="L17" sqref="L17"/>
    </sheetView>
  </sheetViews>
  <sheetFormatPr baseColWidth="10" defaultColWidth="11.44140625" defaultRowHeight="13.8" x14ac:dyDescent="0.25"/>
  <cols>
    <col min="1" max="1" width="17.44140625" style="1" customWidth="1"/>
    <col min="2" max="2" width="12" style="1" customWidth="1"/>
    <col min="3" max="3" width="12.88671875" style="1" customWidth="1"/>
    <col min="4" max="4" width="21" style="1" customWidth="1"/>
    <col min="5" max="5" width="13.88671875" style="1" customWidth="1"/>
    <col min="6" max="6" width="14.6640625" style="1" customWidth="1"/>
    <col min="7" max="7" width="57.44140625" style="1" customWidth="1"/>
    <col min="8" max="8" width="21" style="1" customWidth="1"/>
    <col min="9" max="9" width="15.33203125" style="1" customWidth="1"/>
    <col min="10" max="16384" width="11.44140625" style="1"/>
  </cols>
  <sheetData>
    <row r="1" spans="1:9" ht="14.4" x14ac:dyDescent="0.3">
      <c r="A1" s="1" t="s">
        <v>1155</v>
      </c>
    </row>
    <row r="3" spans="1:9" s="2" customFormat="1" x14ac:dyDescent="0.25">
      <c r="A3" s="2" t="s">
        <v>1152</v>
      </c>
      <c r="B3" s="2" t="s">
        <v>1153</v>
      </c>
      <c r="C3" s="2" t="s">
        <v>1154</v>
      </c>
      <c r="D3" s="2" t="s">
        <v>0</v>
      </c>
      <c r="E3" s="2" t="s">
        <v>1</v>
      </c>
      <c r="F3" s="2" t="s">
        <v>2</v>
      </c>
      <c r="G3" s="2" t="s">
        <v>3</v>
      </c>
      <c r="H3" s="2" t="s">
        <v>4</v>
      </c>
      <c r="I3" s="2" t="s">
        <v>5</v>
      </c>
    </row>
    <row r="4" spans="1:9" x14ac:dyDescent="0.25">
      <c r="A4" s="1" t="s">
        <v>6</v>
      </c>
      <c r="B4" s="1">
        <v>0</v>
      </c>
      <c r="C4" s="1">
        <v>3.5107499999999998</v>
      </c>
      <c r="D4" s="1" t="s">
        <v>7</v>
      </c>
      <c r="E4" s="1">
        <v>4.0000000000000002E-4</v>
      </c>
      <c r="F4" s="1">
        <v>8.4163299999999996E-3</v>
      </c>
      <c r="G4" s="1" t="s">
        <v>8</v>
      </c>
      <c r="H4" s="1" t="s">
        <v>8</v>
      </c>
      <c r="I4" s="1" t="s">
        <v>8</v>
      </c>
    </row>
    <row r="5" spans="1:9" x14ac:dyDescent="0.25">
      <c r="A5" s="1" t="s">
        <v>9</v>
      </c>
      <c r="B5" s="1">
        <v>18.186499999999999</v>
      </c>
      <c r="C5" s="1">
        <v>43.622300000000003</v>
      </c>
      <c r="D5" s="1">
        <v>1.2622</v>
      </c>
      <c r="E5" s="1">
        <v>5.0000000000000002E-5</v>
      </c>
      <c r="F5" s="1">
        <v>1.3408999999999999E-3</v>
      </c>
      <c r="G5" s="1" t="s">
        <v>8</v>
      </c>
      <c r="H5" s="1" t="s">
        <v>8</v>
      </c>
      <c r="I5" s="1" t="s">
        <v>8</v>
      </c>
    </row>
    <row r="6" spans="1:9" x14ac:dyDescent="0.25">
      <c r="A6" s="1" t="s">
        <v>10</v>
      </c>
      <c r="B6" s="1">
        <v>218.68</v>
      </c>
      <c r="C6" s="1">
        <v>592.95000000000005</v>
      </c>
      <c r="D6" s="1">
        <v>1.43909</v>
      </c>
      <c r="E6" s="1">
        <v>5.0000000000000002E-5</v>
      </c>
      <c r="F6" s="1">
        <v>1.3408999999999999E-3</v>
      </c>
      <c r="G6" s="1" t="s">
        <v>11</v>
      </c>
      <c r="H6" s="1" t="s">
        <v>12</v>
      </c>
      <c r="I6" s="1" t="s">
        <v>13</v>
      </c>
    </row>
    <row r="7" spans="1:9" x14ac:dyDescent="0.25">
      <c r="A7" s="1" t="s">
        <v>14</v>
      </c>
      <c r="B7" s="1">
        <v>928.02700000000004</v>
      </c>
      <c r="C7" s="1">
        <v>2205.4699999999998</v>
      </c>
      <c r="D7" s="1">
        <v>1.24885</v>
      </c>
      <c r="E7" s="1">
        <v>5.0000000000000002E-5</v>
      </c>
      <c r="F7" s="1">
        <v>1.3408999999999999E-3</v>
      </c>
      <c r="G7" s="1" t="s">
        <v>15</v>
      </c>
      <c r="H7" s="1" t="s">
        <v>16</v>
      </c>
      <c r="I7" s="1" t="s">
        <v>17</v>
      </c>
    </row>
    <row r="8" spans="1:9" x14ac:dyDescent="0.25">
      <c r="A8" s="1" t="s">
        <v>18</v>
      </c>
      <c r="B8" s="1">
        <v>800.32299999999998</v>
      </c>
      <c r="C8" s="1">
        <v>1964.71</v>
      </c>
      <c r="D8" s="1">
        <v>1.29566</v>
      </c>
      <c r="E8" s="1">
        <v>2.5000000000000001E-4</v>
      </c>
      <c r="F8" s="1">
        <v>5.7849099999999999E-3</v>
      </c>
      <c r="G8" s="1" t="s">
        <v>19</v>
      </c>
      <c r="H8" s="1" t="s">
        <v>20</v>
      </c>
      <c r="I8" s="1" t="s">
        <v>21</v>
      </c>
    </row>
    <row r="9" spans="1:9" x14ac:dyDescent="0.25">
      <c r="A9" s="1" t="s">
        <v>22</v>
      </c>
      <c r="B9" s="1">
        <v>14.212300000000001</v>
      </c>
      <c r="C9" s="1">
        <v>32.512599999999999</v>
      </c>
      <c r="D9" s="1">
        <v>1.1938599999999999</v>
      </c>
      <c r="E9" s="1">
        <v>3.5000000000000005E-4</v>
      </c>
      <c r="F9" s="1">
        <v>7.6595500000000002E-3</v>
      </c>
      <c r="G9" s="1" t="s">
        <v>23</v>
      </c>
      <c r="H9" s="1" t="s">
        <v>24</v>
      </c>
      <c r="I9" s="1" t="s">
        <v>25</v>
      </c>
    </row>
    <row r="10" spans="1:9" x14ac:dyDescent="0.25">
      <c r="A10" s="1" t="s">
        <v>26</v>
      </c>
      <c r="B10" s="1">
        <v>9.3760399999999997</v>
      </c>
      <c r="C10" s="1">
        <v>21.919599999999999</v>
      </c>
      <c r="D10" s="1">
        <v>1.2251700000000001</v>
      </c>
      <c r="E10" s="1">
        <v>5.0000000000000002E-5</v>
      </c>
      <c r="F10" s="1">
        <v>1.3408999999999999E-3</v>
      </c>
      <c r="G10" s="1" t="s">
        <v>27</v>
      </c>
      <c r="H10" s="1" t="s">
        <v>28</v>
      </c>
      <c r="I10" s="1" t="s">
        <v>29</v>
      </c>
    </row>
    <row r="11" spans="1:9" x14ac:dyDescent="0.25">
      <c r="A11" s="1" t="s">
        <v>30</v>
      </c>
      <c r="B11" s="1">
        <v>18.455200000000001</v>
      </c>
      <c r="C11" s="1">
        <v>54.691699999999997</v>
      </c>
      <c r="D11" s="1">
        <v>1.5672900000000001</v>
      </c>
      <c r="E11" s="1">
        <v>2.8E-3</v>
      </c>
      <c r="F11" s="1">
        <v>4.0032699999999997E-2</v>
      </c>
      <c r="G11" s="1" t="s">
        <v>31</v>
      </c>
      <c r="H11" s="1" t="s">
        <v>32</v>
      </c>
      <c r="I11" s="1" t="s">
        <v>33</v>
      </c>
    </row>
    <row r="12" spans="1:9" x14ac:dyDescent="0.25">
      <c r="A12" s="1" t="s">
        <v>34</v>
      </c>
      <c r="B12" s="1">
        <v>65.411500000000004</v>
      </c>
      <c r="C12" s="1">
        <v>210.08</v>
      </c>
      <c r="D12" s="1">
        <v>1.6833200000000001</v>
      </c>
      <c r="E12" s="1">
        <v>5.0000000000000002E-5</v>
      </c>
      <c r="F12" s="1">
        <v>1.3408999999999999E-3</v>
      </c>
      <c r="G12" s="1" t="s">
        <v>35</v>
      </c>
      <c r="H12" s="1" t="s">
        <v>36</v>
      </c>
      <c r="I12" s="1" t="s">
        <v>37</v>
      </c>
    </row>
    <row r="13" spans="1:9" x14ac:dyDescent="0.25">
      <c r="A13" s="1" t="s">
        <v>38</v>
      </c>
      <c r="B13" s="1">
        <v>2.0683099999999999</v>
      </c>
      <c r="C13" s="1">
        <v>8.7558500000000006</v>
      </c>
      <c r="D13" s="1">
        <v>2.0817899999999998</v>
      </c>
      <c r="E13" s="1">
        <v>5.0000000000000002E-5</v>
      </c>
      <c r="F13" s="1">
        <v>1.3408999999999999E-3</v>
      </c>
      <c r="G13" s="1" t="s">
        <v>39</v>
      </c>
      <c r="H13" s="1" t="s">
        <v>40</v>
      </c>
      <c r="I13" s="1" t="s">
        <v>41</v>
      </c>
    </row>
    <row r="14" spans="1:9" x14ac:dyDescent="0.25">
      <c r="A14" s="1" t="s">
        <v>42</v>
      </c>
      <c r="B14" s="1">
        <v>8.8527199999999997</v>
      </c>
      <c r="C14" s="1">
        <v>30.054400000000001</v>
      </c>
      <c r="D14" s="1">
        <v>1.7633800000000002</v>
      </c>
      <c r="E14" s="1">
        <v>5.0000000000000002E-5</v>
      </c>
      <c r="F14" s="1">
        <v>1.3408999999999999E-3</v>
      </c>
      <c r="G14" s="1" t="s">
        <v>8</v>
      </c>
      <c r="H14" s="1" t="s">
        <v>8</v>
      </c>
      <c r="I14" s="1" t="s">
        <v>8</v>
      </c>
    </row>
    <row r="15" spans="1:9" x14ac:dyDescent="0.25">
      <c r="A15" s="1" t="s">
        <v>43</v>
      </c>
      <c r="B15" s="1">
        <v>276.096</v>
      </c>
      <c r="C15" s="1">
        <v>557.98599999999999</v>
      </c>
      <c r="D15" s="1">
        <v>1.0150600000000001</v>
      </c>
      <c r="E15" s="1">
        <v>1E-3</v>
      </c>
      <c r="F15" s="1">
        <v>1.8123E-2</v>
      </c>
      <c r="G15" s="1" t="s">
        <v>44</v>
      </c>
      <c r="H15" s="1" t="s">
        <v>45</v>
      </c>
      <c r="I15" s="1" t="s">
        <v>46</v>
      </c>
    </row>
    <row r="16" spans="1:9" x14ac:dyDescent="0.25">
      <c r="A16" s="1" t="s">
        <v>47</v>
      </c>
      <c r="B16" s="1">
        <v>164.07400000000001</v>
      </c>
      <c r="C16" s="1">
        <v>517.37699999999995</v>
      </c>
      <c r="D16" s="1">
        <v>1.6568700000000001</v>
      </c>
      <c r="E16" s="1">
        <v>5.0000000000000002E-5</v>
      </c>
      <c r="F16" s="1">
        <v>1.3408999999999999E-3</v>
      </c>
      <c r="G16" s="1" t="s">
        <v>48</v>
      </c>
      <c r="H16" s="1" t="s">
        <v>49</v>
      </c>
      <c r="I16" s="1" t="s">
        <v>50</v>
      </c>
    </row>
    <row r="17" spans="1:9" x14ac:dyDescent="0.25">
      <c r="A17" s="1" t="s">
        <v>51</v>
      </c>
      <c r="B17" s="1">
        <v>2957.7</v>
      </c>
      <c r="C17" s="1">
        <v>7724.98</v>
      </c>
      <c r="D17" s="1">
        <v>1.38506</v>
      </c>
      <c r="E17" s="1">
        <v>5.0000000000000002E-5</v>
      </c>
      <c r="F17" s="1">
        <v>1.3408999999999999E-3</v>
      </c>
      <c r="G17" s="1" t="s">
        <v>52</v>
      </c>
      <c r="H17" s="1" t="s">
        <v>53</v>
      </c>
      <c r="I17" s="1" t="s">
        <v>54</v>
      </c>
    </row>
    <row r="18" spans="1:9" x14ac:dyDescent="0.25">
      <c r="A18" s="1" t="s">
        <v>55</v>
      </c>
      <c r="B18" s="1">
        <v>53.093600000000002</v>
      </c>
      <c r="C18" s="1">
        <v>182.167</v>
      </c>
      <c r="D18" s="1">
        <v>1.7786500000000001</v>
      </c>
      <c r="E18" s="1">
        <v>5.0000000000000002E-5</v>
      </c>
      <c r="F18" s="1">
        <v>1.3408999999999999E-3</v>
      </c>
      <c r="G18" s="1" t="s">
        <v>56</v>
      </c>
      <c r="H18" s="1" t="s">
        <v>57</v>
      </c>
      <c r="I18" s="1" t="s">
        <v>58</v>
      </c>
    </row>
    <row r="19" spans="1:9" x14ac:dyDescent="0.25">
      <c r="A19" s="1" t="s">
        <v>59</v>
      </c>
      <c r="B19" s="1">
        <v>84.0989</v>
      </c>
      <c r="C19" s="1">
        <v>285.625</v>
      </c>
      <c r="D19" s="1">
        <v>1.76397</v>
      </c>
      <c r="E19" s="1">
        <v>5.0000000000000002E-5</v>
      </c>
      <c r="F19" s="1">
        <v>1.3408999999999999E-3</v>
      </c>
      <c r="G19" s="1" t="s">
        <v>60</v>
      </c>
      <c r="H19" s="1" t="s">
        <v>61</v>
      </c>
      <c r="I19" s="1" t="s">
        <v>62</v>
      </c>
    </row>
    <row r="20" spans="1:9" x14ac:dyDescent="0.25">
      <c r="A20" s="1" t="s">
        <v>63</v>
      </c>
      <c r="B20" s="1">
        <v>2989.1</v>
      </c>
      <c r="C20" s="1">
        <v>6025.07</v>
      </c>
      <c r="D20" s="1">
        <v>1.0112699999999999</v>
      </c>
      <c r="E20" s="1">
        <v>2.5000000000000001E-4</v>
      </c>
      <c r="F20" s="1">
        <v>5.7849099999999999E-3</v>
      </c>
      <c r="G20" s="1" t="s">
        <v>64</v>
      </c>
      <c r="H20" s="1" t="s">
        <v>65</v>
      </c>
      <c r="I20" s="1" t="s">
        <v>66</v>
      </c>
    </row>
    <row r="21" spans="1:9" x14ac:dyDescent="0.25">
      <c r="A21" s="1" t="s">
        <v>67</v>
      </c>
      <c r="B21" s="1">
        <v>101.955</v>
      </c>
      <c r="C21" s="1">
        <v>283.19099999999997</v>
      </c>
      <c r="D21" s="1">
        <v>1.47383</v>
      </c>
      <c r="E21" s="1">
        <v>5.0000000000000002E-5</v>
      </c>
      <c r="F21" s="1">
        <v>1.3408999999999999E-3</v>
      </c>
      <c r="G21" s="1" t="s">
        <v>68</v>
      </c>
      <c r="H21" s="1" t="s">
        <v>69</v>
      </c>
      <c r="I21" s="1" t="s">
        <v>70</v>
      </c>
    </row>
    <row r="22" spans="1:9" x14ac:dyDescent="0.25">
      <c r="A22" s="1" t="s">
        <v>71</v>
      </c>
      <c r="B22" s="1">
        <v>203.07</v>
      </c>
      <c r="C22" s="1">
        <v>805.15700000000004</v>
      </c>
      <c r="D22" s="1">
        <v>1.9872900000000002</v>
      </c>
      <c r="E22" s="1">
        <v>5.0000000000000002E-5</v>
      </c>
      <c r="F22" s="1">
        <v>1.3408999999999999E-3</v>
      </c>
      <c r="G22" s="1" t="s">
        <v>72</v>
      </c>
      <c r="H22" s="1" t="s">
        <v>73</v>
      </c>
      <c r="I22" s="1" t="s">
        <v>74</v>
      </c>
    </row>
    <row r="23" spans="1:9" x14ac:dyDescent="0.25">
      <c r="A23" s="1" t="s">
        <v>75</v>
      </c>
      <c r="B23" s="1">
        <v>9.4038599999999999</v>
      </c>
      <c r="C23" s="1">
        <v>19.481400000000001</v>
      </c>
      <c r="D23" s="1">
        <v>1.05077</v>
      </c>
      <c r="E23" s="1">
        <v>5.0000000000000002E-5</v>
      </c>
      <c r="F23" s="1">
        <v>1.3408999999999999E-3</v>
      </c>
      <c r="G23" s="1" t="s">
        <v>76</v>
      </c>
      <c r="H23" s="1" t="s">
        <v>77</v>
      </c>
      <c r="I23" s="1" t="s">
        <v>78</v>
      </c>
    </row>
    <row r="24" spans="1:9" x14ac:dyDescent="0.25">
      <c r="A24" s="1" t="s">
        <v>79</v>
      </c>
      <c r="B24" s="1">
        <v>37.003799999999998</v>
      </c>
      <c r="C24" s="1">
        <v>104.13500000000001</v>
      </c>
      <c r="D24" s="1">
        <v>1.49271</v>
      </c>
      <c r="E24" s="1">
        <v>5.0000000000000002E-5</v>
      </c>
      <c r="F24" s="1">
        <v>1.3408999999999999E-3</v>
      </c>
      <c r="G24" s="1" t="s">
        <v>8</v>
      </c>
      <c r="H24" s="1" t="s">
        <v>8</v>
      </c>
      <c r="I24" s="1" t="s">
        <v>8</v>
      </c>
    </row>
    <row r="25" spans="1:9" x14ac:dyDescent="0.25">
      <c r="A25" s="1" t="s">
        <v>80</v>
      </c>
      <c r="B25" s="1">
        <v>21.965900000000001</v>
      </c>
      <c r="C25" s="1">
        <v>103.517</v>
      </c>
      <c r="D25" s="1">
        <v>2.2365300000000001</v>
      </c>
      <c r="E25" s="1">
        <v>5.0000000000000002E-5</v>
      </c>
      <c r="F25" s="1">
        <v>1.3408999999999999E-3</v>
      </c>
      <c r="G25" s="1" t="s">
        <v>81</v>
      </c>
      <c r="H25" s="1" t="s">
        <v>82</v>
      </c>
      <c r="I25" s="1" t="s">
        <v>83</v>
      </c>
    </row>
    <row r="26" spans="1:9" x14ac:dyDescent="0.25">
      <c r="A26" s="1" t="s">
        <v>84</v>
      </c>
      <c r="B26" s="1">
        <v>79.735900000000001</v>
      </c>
      <c r="C26" s="1">
        <v>276.70800000000003</v>
      </c>
      <c r="D26" s="1">
        <v>1.7950600000000001</v>
      </c>
      <c r="E26" s="1">
        <v>5.0000000000000002E-5</v>
      </c>
      <c r="F26" s="1">
        <v>1.3408999999999999E-3</v>
      </c>
      <c r="G26" s="1" t="s">
        <v>85</v>
      </c>
      <c r="H26" s="1" t="s">
        <v>86</v>
      </c>
      <c r="I26" s="1" t="s">
        <v>87</v>
      </c>
    </row>
    <row r="27" spans="1:9" x14ac:dyDescent="0.25">
      <c r="A27" s="1" t="s">
        <v>88</v>
      </c>
      <c r="B27" s="1">
        <v>15.885300000000001</v>
      </c>
      <c r="C27" s="1">
        <v>41.091700000000003</v>
      </c>
      <c r="D27" s="1">
        <v>1.3711500000000001</v>
      </c>
      <c r="E27" s="1">
        <v>1.8500000000000001E-3</v>
      </c>
      <c r="F27" s="1">
        <v>2.91446E-2</v>
      </c>
      <c r="G27" s="1" t="s">
        <v>8</v>
      </c>
      <c r="H27" s="1" t="s">
        <v>8</v>
      </c>
      <c r="I27" s="1" t="s">
        <v>8</v>
      </c>
    </row>
    <row r="28" spans="1:9" x14ac:dyDescent="0.25">
      <c r="A28" s="1" t="s">
        <v>89</v>
      </c>
      <c r="B28" s="1">
        <v>42.601900000000001</v>
      </c>
      <c r="C28" s="1">
        <v>148.49299999999999</v>
      </c>
      <c r="D28" s="1">
        <v>1.8014000000000001</v>
      </c>
      <c r="E28" s="1">
        <v>6.5000000000000008E-4</v>
      </c>
      <c r="F28" s="1">
        <v>1.2724399999999999E-2</v>
      </c>
      <c r="G28" s="1" t="s">
        <v>90</v>
      </c>
      <c r="H28" s="1" t="s">
        <v>91</v>
      </c>
      <c r="I28" s="1" t="s">
        <v>92</v>
      </c>
    </row>
    <row r="29" spans="1:9" x14ac:dyDescent="0.25">
      <c r="A29" s="1" t="s">
        <v>93</v>
      </c>
      <c r="B29" s="1">
        <v>40.29</v>
      </c>
      <c r="C29" s="1">
        <v>161.649</v>
      </c>
      <c r="D29" s="1">
        <v>2.0043700000000002</v>
      </c>
      <c r="E29" s="1">
        <v>5.0000000000000002E-5</v>
      </c>
      <c r="F29" s="1">
        <v>1.3408999999999999E-3</v>
      </c>
      <c r="G29" s="1" t="s">
        <v>94</v>
      </c>
      <c r="H29" s="1" t="s">
        <v>95</v>
      </c>
      <c r="I29" s="1" t="s">
        <v>96</v>
      </c>
    </row>
    <row r="30" spans="1:9" x14ac:dyDescent="0.25">
      <c r="A30" s="1" t="s">
        <v>97</v>
      </c>
      <c r="B30" s="1">
        <v>21.199100000000001</v>
      </c>
      <c r="C30" s="1">
        <v>47.095100000000002</v>
      </c>
      <c r="D30" s="1">
        <v>1.15157</v>
      </c>
      <c r="E30" s="1">
        <v>2.7000000000000001E-3</v>
      </c>
      <c r="F30" s="1">
        <v>3.9023799999999997E-2</v>
      </c>
      <c r="G30" s="1" t="s">
        <v>8</v>
      </c>
      <c r="H30" s="1" t="s">
        <v>8</v>
      </c>
      <c r="I30" s="1" t="s">
        <v>8</v>
      </c>
    </row>
    <row r="31" spans="1:9" x14ac:dyDescent="0.25">
      <c r="A31" s="1" t="s">
        <v>98</v>
      </c>
      <c r="B31" s="1">
        <v>37.378</v>
      </c>
      <c r="C31" s="1">
        <v>102.126</v>
      </c>
      <c r="D31" s="1">
        <v>1.4500999999999999</v>
      </c>
      <c r="E31" s="1">
        <v>5.0000000000000002E-5</v>
      </c>
      <c r="F31" s="1">
        <v>1.3408999999999999E-3</v>
      </c>
      <c r="G31" s="1" t="s">
        <v>99</v>
      </c>
      <c r="H31" s="1" t="s">
        <v>100</v>
      </c>
      <c r="I31" s="1" t="s">
        <v>101</v>
      </c>
    </row>
    <row r="32" spans="1:9" x14ac:dyDescent="0.25">
      <c r="A32" s="1" t="s">
        <v>102</v>
      </c>
      <c r="B32" s="1">
        <v>144.79300000000001</v>
      </c>
      <c r="C32" s="1">
        <v>393.43200000000002</v>
      </c>
      <c r="D32" s="1">
        <v>1.4421200000000001</v>
      </c>
      <c r="E32" s="1">
        <v>5.0000000000000002E-5</v>
      </c>
      <c r="F32" s="1">
        <v>1.3408999999999999E-3</v>
      </c>
      <c r="G32" s="1" t="s">
        <v>103</v>
      </c>
      <c r="H32" s="1" t="s">
        <v>104</v>
      </c>
      <c r="I32" s="1" t="s">
        <v>105</v>
      </c>
    </row>
    <row r="33" spans="1:9" x14ac:dyDescent="0.25">
      <c r="A33" s="1" t="s">
        <v>106</v>
      </c>
      <c r="B33" s="1">
        <v>205.22499999999999</v>
      </c>
      <c r="C33" s="1">
        <v>470.512</v>
      </c>
      <c r="D33" s="1">
        <v>1.19702</v>
      </c>
      <c r="E33" s="1">
        <v>5.0000000000000002E-5</v>
      </c>
      <c r="F33" s="1">
        <v>1.3408999999999999E-3</v>
      </c>
      <c r="G33" s="1" t="s">
        <v>107</v>
      </c>
      <c r="H33" s="1" t="s">
        <v>108</v>
      </c>
      <c r="I33" s="1" t="s">
        <v>109</v>
      </c>
    </row>
    <row r="34" spans="1:9" x14ac:dyDescent="0.25">
      <c r="A34" s="1" t="s">
        <v>110</v>
      </c>
      <c r="B34" s="1">
        <v>98.858400000000003</v>
      </c>
      <c r="C34" s="1">
        <v>243.571</v>
      </c>
      <c r="D34" s="1">
        <v>1.30091</v>
      </c>
      <c r="E34" s="1">
        <v>5.0000000000000002E-5</v>
      </c>
      <c r="F34" s="1">
        <v>1.3408999999999999E-3</v>
      </c>
      <c r="G34" s="1" t="s">
        <v>111</v>
      </c>
      <c r="H34" s="1" t="s">
        <v>112</v>
      </c>
      <c r="I34" s="1" t="s">
        <v>113</v>
      </c>
    </row>
    <row r="35" spans="1:9" x14ac:dyDescent="0.25">
      <c r="A35" s="1" t="s">
        <v>114</v>
      </c>
      <c r="B35" s="1">
        <v>87.470699999999994</v>
      </c>
      <c r="C35" s="1">
        <v>180.44900000000001</v>
      </c>
      <c r="D35" s="1">
        <v>1.0447200000000001</v>
      </c>
      <c r="E35" s="1">
        <v>1.9E-3</v>
      </c>
      <c r="F35" s="1">
        <v>2.9881499999999998E-2</v>
      </c>
      <c r="G35" s="1" t="s">
        <v>115</v>
      </c>
      <c r="H35" s="1" t="s">
        <v>116</v>
      </c>
      <c r="I35" s="1" t="s">
        <v>117</v>
      </c>
    </row>
    <row r="36" spans="1:9" x14ac:dyDescent="0.25">
      <c r="A36" s="1" t="s">
        <v>118</v>
      </c>
      <c r="B36" s="1">
        <v>61.640999999999998</v>
      </c>
      <c r="C36" s="1">
        <v>191.077</v>
      </c>
      <c r="D36" s="1">
        <v>1.63219</v>
      </c>
      <c r="E36" s="1">
        <v>5.0000000000000002E-5</v>
      </c>
      <c r="F36" s="1">
        <v>1.3408999999999999E-3</v>
      </c>
      <c r="G36" s="1" t="s">
        <v>119</v>
      </c>
      <c r="H36" s="1" t="s">
        <v>120</v>
      </c>
      <c r="I36" s="1" t="s">
        <v>121</v>
      </c>
    </row>
    <row r="37" spans="1:9" x14ac:dyDescent="0.25">
      <c r="A37" s="1" t="s">
        <v>122</v>
      </c>
      <c r="B37" s="1">
        <v>56.4664</v>
      </c>
      <c r="C37" s="1">
        <v>151.87200000000001</v>
      </c>
      <c r="D37" s="1">
        <v>1.4273899999999999</v>
      </c>
      <c r="E37" s="1">
        <v>5.0000000000000002E-5</v>
      </c>
      <c r="F37" s="1">
        <v>1.3408999999999999E-3</v>
      </c>
      <c r="G37" s="1" t="s">
        <v>8</v>
      </c>
      <c r="H37" s="1" t="s">
        <v>8</v>
      </c>
      <c r="I37" s="1" t="s">
        <v>8</v>
      </c>
    </row>
    <row r="38" spans="1:9" x14ac:dyDescent="0.25">
      <c r="A38" s="1" t="s">
        <v>123</v>
      </c>
      <c r="B38" s="1">
        <v>153.46299999999999</v>
      </c>
      <c r="C38" s="1">
        <v>345.09300000000002</v>
      </c>
      <c r="D38" s="1">
        <v>1.1691</v>
      </c>
      <c r="E38" s="1">
        <v>5.0000000000000002E-5</v>
      </c>
      <c r="F38" s="1">
        <v>1.3408999999999999E-3</v>
      </c>
      <c r="G38" s="1" t="s">
        <v>124</v>
      </c>
      <c r="H38" s="1" t="s">
        <v>125</v>
      </c>
      <c r="I38" s="1" t="s">
        <v>126</v>
      </c>
    </row>
    <row r="39" spans="1:9" x14ac:dyDescent="0.25">
      <c r="A39" s="1" t="s">
        <v>127</v>
      </c>
      <c r="B39" s="1">
        <v>15.357200000000001</v>
      </c>
      <c r="C39" s="1">
        <v>177.89099999999999</v>
      </c>
      <c r="D39" s="1">
        <v>3.5339999999999998</v>
      </c>
      <c r="E39" s="1">
        <v>1.5000000000000001E-4</v>
      </c>
      <c r="F39" s="1">
        <v>3.7115999999999998E-3</v>
      </c>
      <c r="G39" s="1" t="s">
        <v>128</v>
      </c>
      <c r="H39" s="1" t="s">
        <v>129</v>
      </c>
      <c r="I39" s="1" t="s">
        <v>130</v>
      </c>
    </row>
    <row r="40" spans="1:9" x14ac:dyDescent="0.25">
      <c r="A40" s="1" t="s">
        <v>127</v>
      </c>
      <c r="B40" s="1">
        <v>29.090499999999999</v>
      </c>
      <c r="C40" s="1">
        <v>342.24599999999998</v>
      </c>
      <c r="D40" s="1">
        <v>3.5564100000000001</v>
      </c>
      <c r="E40" s="1">
        <v>5.0000000000000002E-5</v>
      </c>
      <c r="F40" s="1">
        <v>1.3408999999999999E-3</v>
      </c>
      <c r="G40" s="1" t="s">
        <v>128</v>
      </c>
      <c r="H40" s="1" t="s">
        <v>129</v>
      </c>
      <c r="I40" s="1" t="s">
        <v>130</v>
      </c>
    </row>
    <row r="41" spans="1:9" x14ac:dyDescent="0.25">
      <c r="A41" s="1" t="s">
        <v>131</v>
      </c>
      <c r="B41" s="1">
        <v>368.91500000000002</v>
      </c>
      <c r="C41" s="1">
        <v>857.88199999999995</v>
      </c>
      <c r="D41" s="1">
        <v>1.21749</v>
      </c>
      <c r="E41" s="1">
        <v>5.0000000000000002E-5</v>
      </c>
      <c r="F41" s="1">
        <v>1.3408999999999999E-3</v>
      </c>
      <c r="G41" s="1" t="s">
        <v>132</v>
      </c>
      <c r="H41" s="1" t="s">
        <v>133</v>
      </c>
      <c r="I41" s="1" t="s">
        <v>134</v>
      </c>
    </row>
    <row r="42" spans="1:9" x14ac:dyDescent="0.25">
      <c r="A42" s="1" t="s">
        <v>135</v>
      </c>
      <c r="B42" s="1">
        <v>132.00299999999999</v>
      </c>
      <c r="C42" s="1">
        <v>362.07799999999997</v>
      </c>
      <c r="D42" s="1">
        <v>1.45573</v>
      </c>
      <c r="E42" s="1">
        <v>5.0000000000000002E-5</v>
      </c>
      <c r="F42" s="1">
        <v>1.3408999999999999E-3</v>
      </c>
      <c r="G42" s="1" t="s">
        <v>136</v>
      </c>
      <c r="H42" s="1" t="s">
        <v>137</v>
      </c>
      <c r="I42" s="1" t="s">
        <v>138</v>
      </c>
    </row>
    <row r="43" spans="1:9" x14ac:dyDescent="0.25">
      <c r="A43" s="1" t="s">
        <v>139</v>
      </c>
      <c r="B43" s="1">
        <v>29.975300000000001</v>
      </c>
      <c r="C43" s="1">
        <v>61.083300000000001</v>
      </c>
      <c r="D43" s="1">
        <v>1.0269999999999999</v>
      </c>
      <c r="E43" s="1">
        <v>2.3500000000000001E-3</v>
      </c>
      <c r="F43" s="1">
        <v>3.4667199999999995E-2</v>
      </c>
      <c r="G43" s="1" t="s">
        <v>8</v>
      </c>
      <c r="H43" s="1" t="s">
        <v>8</v>
      </c>
      <c r="I43" s="1" t="s">
        <v>8</v>
      </c>
    </row>
    <row r="44" spans="1:9" x14ac:dyDescent="0.25">
      <c r="A44" s="1" t="s">
        <v>140</v>
      </c>
      <c r="B44" s="1">
        <v>111.705</v>
      </c>
      <c r="C44" s="1">
        <v>305.017</v>
      </c>
      <c r="D44" s="1">
        <v>1.44919</v>
      </c>
      <c r="E44" s="1">
        <v>5.0000000000000002E-5</v>
      </c>
      <c r="F44" s="1">
        <v>1.3408999999999999E-3</v>
      </c>
      <c r="G44" s="1" t="s">
        <v>141</v>
      </c>
      <c r="H44" s="1" t="s">
        <v>142</v>
      </c>
      <c r="I44" s="1" t="s">
        <v>143</v>
      </c>
    </row>
    <row r="45" spans="1:9" x14ac:dyDescent="0.25">
      <c r="A45" s="1" t="s">
        <v>144</v>
      </c>
      <c r="B45" s="1">
        <v>61.505200000000002</v>
      </c>
      <c r="C45" s="1">
        <v>184.75200000000001</v>
      </c>
      <c r="D45" s="1">
        <v>1.5868100000000001</v>
      </c>
      <c r="E45" s="1">
        <v>5.0000000000000002E-5</v>
      </c>
      <c r="F45" s="1">
        <v>1.3408999999999999E-3</v>
      </c>
      <c r="G45" s="1" t="s">
        <v>145</v>
      </c>
      <c r="H45" s="1" t="s">
        <v>146</v>
      </c>
      <c r="I45" s="1" t="s">
        <v>147</v>
      </c>
    </row>
    <row r="46" spans="1:9" x14ac:dyDescent="0.25">
      <c r="A46" s="1" t="s">
        <v>148</v>
      </c>
      <c r="B46" s="1">
        <v>68.201800000000006</v>
      </c>
      <c r="C46" s="1">
        <v>240.96299999999999</v>
      </c>
      <c r="D46" s="1">
        <v>1.8209300000000002</v>
      </c>
      <c r="E46" s="1">
        <v>5.0000000000000002E-5</v>
      </c>
      <c r="F46" s="1">
        <v>1.3408999999999999E-3</v>
      </c>
      <c r="G46" s="1" t="s">
        <v>149</v>
      </c>
      <c r="H46" s="1" t="s">
        <v>150</v>
      </c>
      <c r="I46" s="1" t="s">
        <v>151</v>
      </c>
    </row>
    <row r="47" spans="1:9" x14ac:dyDescent="0.25">
      <c r="A47" s="1" t="s">
        <v>152</v>
      </c>
      <c r="B47" s="1">
        <v>69.341399999999993</v>
      </c>
      <c r="C47" s="1">
        <v>225.04499999999999</v>
      </c>
      <c r="D47" s="1">
        <v>1.6984300000000001</v>
      </c>
      <c r="E47" s="1">
        <v>5.0000000000000002E-5</v>
      </c>
      <c r="F47" s="1">
        <v>1.3408999999999999E-3</v>
      </c>
      <c r="G47" s="1" t="s">
        <v>153</v>
      </c>
      <c r="H47" s="1" t="s">
        <v>154</v>
      </c>
      <c r="I47" s="1" t="s">
        <v>155</v>
      </c>
    </row>
    <row r="48" spans="1:9" x14ac:dyDescent="0.25">
      <c r="A48" s="1" t="s">
        <v>156</v>
      </c>
      <c r="B48" s="1">
        <v>104.059</v>
      </c>
      <c r="C48" s="1">
        <v>309.81</v>
      </c>
      <c r="D48" s="1">
        <v>1.5739800000000002</v>
      </c>
      <c r="E48" s="1">
        <v>5.0000000000000002E-5</v>
      </c>
      <c r="F48" s="1">
        <v>1.3408999999999999E-3</v>
      </c>
      <c r="G48" s="1" t="s">
        <v>157</v>
      </c>
      <c r="H48" s="1" t="s">
        <v>158</v>
      </c>
      <c r="I48" s="1" t="s">
        <v>159</v>
      </c>
    </row>
    <row r="49" spans="1:9" x14ac:dyDescent="0.25">
      <c r="A49" s="1" t="s">
        <v>160</v>
      </c>
      <c r="B49" s="1">
        <v>26.26</v>
      </c>
      <c r="C49" s="1">
        <v>65.928799999999995</v>
      </c>
      <c r="D49" s="1">
        <v>1.3280400000000001</v>
      </c>
      <c r="E49" s="1">
        <v>5.0000000000000002E-5</v>
      </c>
      <c r="F49" s="1">
        <v>1.3408999999999999E-3</v>
      </c>
      <c r="G49" s="1" t="s">
        <v>161</v>
      </c>
      <c r="H49" s="1" t="s">
        <v>162</v>
      </c>
      <c r="I49" s="1" t="s">
        <v>163</v>
      </c>
    </row>
    <row r="50" spans="1:9" x14ac:dyDescent="0.25">
      <c r="A50" s="1" t="s">
        <v>164</v>
      </c>
      <c r="B50" s="1">
        <v>118.82</v>
      </c>
      <c r="C50" s="1">
        <v>276.25</v>
      </c>
      <c r="D50" s="1">
        <v>1.2172000000000001</v>
      </c>
      <c r="E50" s="1">
        <v>1.5E-3</v>
      </c>
      <c r="F50" s="1">
        <v>2.52147E-2</v>
      </c>
      <c r="G50" s="1" t="s">
        <v>8</v>
      </c>
      <c r="H50" s="1" t="s">
        <v>8</v>
      </c>
      <c r="I50" s="1" t="s">
        <v>8</v>
      </c>
    </row>
    <row r="51" spans="1:9" x14ac:dyDescent="0.25">
      <c r="A51" s="1" t="s">
        <v>165</v>
      </c>
      <c r="B51" s="1">
        <v>9.7153899999999993</v>
      </c>
      <c r="C51" s="1">
        <v>21.383099999999999</v>
      </c>
      <c r="D51" s="1">
        <v>1.1381300000000001</v>
      </c>
      <c r="E51" s="1">
        <v>1.6500000000000002E-3</v>
      </c>
      <c r="F51" s="1">
        <v>2.6954799999999998E-2</v>
      </c>
      <c r="G51" s="1" t="s">
        <v>166</v>
      </c>
      <c r="H51" s="1" t="s">
        <v>167</v>
      </c>
      <c r="I51" s="1" t="s">
        <v>168</v>
      </c>
    </row>
    <row r="52" spans="1:9" x14ac:dyDescent="0.25">
      <c r="A52" s="1" t="s">
        <v>169</v>
      </c>
      <c r="B52" s="1">
        <v>45.9651</v>
      </c>
      <c r="C52" s="1">
        <v>131.785</v>
      </c>
      <c r="D52" s="1">
        <v>1.5195700000000001</v>
      </c>
      <c r="E52" s="1">
        <v>6.0000000000000006E-4</v>
      </c>
      <c r="F52" s="1">
        <v>1.19472E-2</v>
      </c>
      <c r="G52" s="1" t="s">
        <v>170</v>
      </c>
      <c r="H52" s="1" t="s">
        <v>171</v>
      </c>
      <c r="I52" s="1" t="s">
        <v>172</v>
      </c>
    </row>
    <row r="53" spans="1:9" x14ac:dyDescent="0.25">
      <c r="A53" s="1" t="s">
        <v>173</v>
      </c>
      <c r="B53" s="1">
        <v>2.1209500000000001</v>
      </c>
      <c r="C53" s="1">
        <v>6.9226999999999999</v>
      </c>
      <c r="D53" s="1">
        <v>1.70662</v>
      </c>
      <c r="E53" s="1">
        <v>5.0000000000000002E-5</v>
      </c>
      <c r="F53" s="1">
        <v>1.3408999999999999E-3</v>
      </c>
      <c r="G53" s="1" t="s">
        <v>174</v>
      </c>
      <c r="H53" s="1" t="s">
        <v>175</v>
      </c>
      <c r="I53" s="1" t="s">
        <v>176</v>
      </c>
    </row>
    <row r="54" spans="1:9" x14ac:dyDescent="0.25">
      <c r="A54" s="1" t="s">
        <v>177</v>
      </c>
      <c r="B54" s="1">
        <v>166.75899999999999</v>
      </c>
      <c r="C54" s="1">
        <v>565.49300000000005</v>
      </c>
      <c r="D54" s="1">
        <v>1.7617500000000001</v>
      </c>
      <c r="E54" s="1">
        <v>5.0000000000000002E-5</v>
      </c>
      <c r="F54" s="1">
        <v>1.3408999999999999E-3</v>
      </c>
      <c r="G54" s="1" t="s">
        <v>178</v>
      </c>
      <c r="H54" s="1" t="s">
        <v>179</v>
      </c>
      <c r="I54" s="1" t="s">
        <v>180</v>
      </c>
    </row>
    <row r="55" spans="1:9" x14ac:dyDescent="0.25">
      <c r="A55" s="1" t="s">
        <v>181</v>
      </c>
      <c r="B55" s="1">
        <v>74.086399999999998</v>
      </c>
      <c r="C55" s="1">
        <v>223.77199999999999</v>
      </c>
      <c r="D55" s="1">
        <v>1.5947499999999999</v>
      </c>
      <c r="E55" s="1">
        <v>5.0000000000000002E-5</v>
      </c>
      <c r="F55" s="1">
        <v>1.3408999999999999E-3</v>
      </c>
      <c r="G55" s="1" t="s">
        <v>8</v>
      </c>
      <c r="H55" s="1" t="s">
        <v>8</v>
      </c>
      <c r="I55" s="1" t="s">
        <v>8</v>
      </c>
    </row>
    <row r="56" spans="1:9" x14ac:dyDescent="0.25">
      <c r="A56" s="1" t="s">
        <v>182</v>
      </c>
      <c r="B56" s="1">
        <v>35.366599999999998</v>
      </c>
      <c r="C56" s="1">
        <v>89.396299999999997</v>
      </c>
      <c r="D56" s="1">
        <v>1.3378300000000001</v>
      </c>
      <c r="E56" s="1">
        <v>1E-4</v>
      </c>
      <c r="F56" s="1">
        <v>2.5703600000000003E-3</v>
      </c>
      <c r="G56" s="1" t="s">
        <v>183</v>
      </c>
      <c r="H56" s="1" t="s">
        <v>184</v>
      </c>
      <c r="I56" s="1" t="s">
        <v>185</v>
      </c>
    </row>
    <row r="57" spans="1:9" x14ac:dyDescent="0.25">
      <c r="A57" s="1" t="s">
        <v>186</v>
      </c>
      <c r="B57" s="1">
        <v>83.858699999999999</v>
      </c>
      <c r="C57" s="1">
        <v>222.511</v>
      </c>
      <c r="D57" s="1">
        <v>1.40784</v>
      </c>
      <c r="E57" s="1">
        <v>5.0000000000000002E-5</v>
      </c>
      <c r="F57" s="1">
        <v>1.3408999999999999E-3</v>
      </c>
      <c r="G57" s="1" t="s">
        <v>187</v>
      </c>
      <c r="H57" s="1" t="s">
        <v>188</v>
      </c>
      <c r="I57" s="1" t="s">
        <v>189</v>
      </c>
    </row>
    <row r="58" spans="1:9" x14ac:dyDescent="0.25">
      <c r="A58" s="1" t="s">
        <v>190</v>
      </c>
      <c r="B58" s="1">
        <v>26.593</v>
      </c>
      <c r="C58" s="1">
        <v>57.563699999999997</v>
      </c>
      <c r="D58" s="1">
        <v>1.11412</v>
      </c>
      <c r="E58" s="1">
        <v>1.1000000000000001E-3</v>
      </c>
      <c r="F58" s="1">
        <v>1.9553399999999999E-2</v>
      </c>
      <c r="G58" s="1" t="s">
        <v>191</v>
      </c>
      <c r="H58" s="1" t="s">
        <v>192</v>
      </c>
      <c r="I58" s="1" t="s">
        <v>193</v>
      </c>
    </row>
    <row r="59" spans="1:9" x14ac:dyDescent="0.25">
      <c r="A59" s="1" t="s">
        <v>194</v>
      </c>
      <c r="B59" s="1">
        <v>62.800899999999999</v>
      </c>
      <c r="C59" s="1">
        <v>180.79499999999999</v>
      </c>
      <c r="D59" s="1">
        <v>1.5255000000000001</v>
      </c>
      <c r="E59" s="1">
        <v>5.0000000000000002E-5</v>
      </c>
      <c r="F59" s="1">
        <v>1.3408999999999999E-3</v>
      </c>
      <c r="G59" s="1" t="s">
        <v>195</v>
      </c>
      <c r="H59" s="1" t="s">
        <v>196</v>
      </c>
      <c r="I59" s="1" t="s">
        <v>197</v>
      </c>
    </row>
    <row r="60" spans="1:9" x14ac:dyDescent="0.25">
      <c r="A60" s="1" t="s">
        <v>198</v>
      </c>
      <c r="B60" s="1">
        <v>6.0762099999999997</v>
      </c>
      <c r="C60" s="1">
        <v>14.546900000000001</v>
      </c>
      <c r="D60" s="1">
        <v>1.2594700000000001</v>
      </c>
      <c r="E60" s="1">
        <v>5.0000000000000002E-5</v>
      </c>
      <c r="F60" s="1">
        <v>1.3408999999999999E-3</v>
      </c>
      <c r="G60" s="1" t="s">
        <v>199</v>
      </c>
      <c r="H60" s="1" t="s">
        <v>200</v>
      </c>
      <c r="I60" s="1" t="s">
        <v>201</v>
      </c>
    </row>
    <row r="61" spans="1:9" x14ac:dyDescent="0.25">
      <c r="A61" s="1" t="s">
        <v>202</v>
      </c>
      <c r="B61" s="1">
        <v>68.246799999999993</v>
      </c>
      <c r="C61" s="1">
        <v>162.208</v>
      </c>
      <c r="D61" s="1">
        <v>1.24901</v>
      </c>
      <c r="E61" s="1">
        <v>5.0000000000000002E-5</v>
      </c>
      <c r="F61" s="1">
        <v>1.3408999999999999E-3</v>
      </c>
      <c r="G61" s="1" t="s">
        <v>203</v>
      </c>
      <c r="H61" s="1" t="s">
        <v>204</v>
      </c>
      <c r="I61" s="1" t="s">
        <v>205</v>
      </c>
    </row>
    <row r="62" spans="1:9" x14ac:dyDescent="0.25">
      <c r="A62" s="1" t="s">
        <v>206</v>
      </c>
      <c r="B62" s="1">
        <v>157.88399999999999</v>
      </c>
      <c r="C62" s="1">
        <v>320.42899999999997</v>
      </c>
      <c r="D62" s="1">
        <v>1.0211399999999999</v>
      </c>
      <c r="E62" s="1">
        <v>5.0000000000000002E-5</v>
      </c>
      <c r="F62" s="1">
        <v>1.3408999999999999E-3</v>
      </c>
      <c r="G62" s="1" t="s">
        <v>207</v>
      </c>
      <c r="H62" s="1" t="s">
        <v>208</v>
      </c>
      <c r="I62" s="1" t="s">
        <v>209</v>
      </c>
    </row>
    <row r="63" spans="1:9" x14ac:dyDescent="0.25">
      <c r="A63" s="1" t="s">
        <v>210</v>
      </c>
      <c r="B63" s="1">
        <v>61.753599999999999</v>
      </c>
      <c r="C63" s="1">
        <v>181.87700000000001</v>
      </c>
      <c r="D63" s="1">
        <v>1.55837</v>
      </c>
      <c r="E63" s="1">
        <v>5.0000000000000002E-5</v>
      </c>
      <c r="F63" s="1">
        <v>1.3408999999999999E-3</v>
      </c>
      <c r="G63" s="1" t="s">
        <v>211</v>
      </c>
      <c r="H63" s="1" t="s">
        <v>212</v>
      </c>
      <c r="I63" s="1" t="s">
        <v>213</v>
      </c>
    </row>
    <row r="64" spans="1:9" x14ac:dyDescent="0.25">
      <c r="A64" s="1" t="s">
        <v>214</v>
      </c>
      <c r="B64" s="1">
        <v>54.854599999999998</v>
      </c>
      <c r="C64" s="1">
        <v>193.04599999999999</v>
      </c>
      <c r="D64" s="1">
        <v>1.8152600000000001</v>
      </c>
      <c r="E64" s="1">
        <v>5.0000000000000002E-5</v>
      </c>
      <c r="F64" s="1">
        <v>1.3408999999999999E-3</v>
      </c>
      <c r="G64" s="1" t="s">
        <v>215</v>
      </c>
      <c r="H64" s="1" t="s">
        <v>216</v>
      </c>
      <c r="I64" s="1" t="s">
        <v>217</v>
      </c>
    </row>
    <row r="65" spans="1:9" x14ac:dyDescent="0.25">
      <c r="A65" s="1" t="s">
        <v>214</v>
      </c>
      <c r="B65" s="1">
        <v>29.108599999999999</v>
      </c>
      <c r="C65" s="1">
        <v>82.8977</v>
      </c>
      <c r="D65" s="1">
        <v>1.50989</v>
      </c>
      <c r="E65" s="1">
        <v>5.0000000000000002E-5</v>
      </c>
      <c r="F65" s="1">
        <v>1.3408999999999999E-3</v>
      </c>
      <c r="G65" s="1" t="s">
        <v>215</v>
      </c>
      <c r="H65" s="1" t="s">
        <v>216</v>
      </c>
      <c r="I65" s="1" t="s">
        <v>217</v>
      </c>
    </row>
    <row r="66" spans="1:9" x14ac:dyDescent="0.25">
      <c r="A66" s="1" t="s">
        <v>218</v>
      </c>
      <c r="B66" s="1">
        <v>39.310699999999997</v>
      </c>
      <c r="C66" s="1">
        <v>80.763000000000005</v>
      </c>
      <c r="D66" s="1">
        <v>1.03877</v>
      </c>
      <c r="E66" s="1">
        <v>5.0000000000000002E-5</v>
      </c>
      <c r="F66" s="1">
        <v>1.3408999999999999E-3</v>
      </c>
      <c r="G66" s="1" t="s">
        <v>219</v>
      </c>
      <c r="H66" s="1" t="s">
        <v>220</v>
      </c>
      <c r="I66" s="1" t="s">
        <v>221</v>
      </c>
    </row>
    <row r="67" spans="1:9" x14ac:dyDescent="0.25">
      <c r="A67" s="1" t="s">
        <v>222</v>
      </c>
      <c r="B67" s="1">
        <v>41.717100000000002</v>
      </c>
      <c r="C67" s="1">
        <v>126.83</v>
      </c>
      <c r="D67" s="1">
        <v>1.6041799999999999</v>
      </c>
      <c r="E67" s="1">
        <v>5.0000000000000002E-5</v>
      </c>
      <c r="F67" s="1">
        <v>1.3408999999999999E-3</v>
      </c>
      <c r="G67" s="1" t="s">
        <v>223</v>
      </c>
      <c r="H67" s="1" t="s">
        <v>224</v>
      </c>
      <c r="I67" s="1" t="s">
        <v>225</v>
      </c>
    </row>
    <row r="68" spans="1:9" x14ac:dyDescent="0.25">
      <c r="A68" s="1" t="s">
        <v>226</v>
      </c>
      <c r="B68" s="1">
        <v>205.78</v>
      </c>
      <c r="C68" s="1">
        <v>428.64800000000002</v>
      </c>
      <c r="D68" s="1">
        <v>1.0586899999999999</v>
      </c>
      <c r="E68" s="1">
        <v>5.0000000000000002E-5</v>
      </c>
      <c r="F68" s="1">
        <v>1.3408999999999999E-3</v>
      </c>
      <c r="G68" s="1" t="s">
        <v>227</v>
      </c>
      <c r="H68" s="1" t="s">
        <v>228</v>
      </c>
      <c r="I68" s="1" t="s">
        <v>229</v>
      </c>
    </row>
    <row r="69" spans="1:9" x14ac:dyDescent="0.25">
      <c r="A69" s="1" t="s">
        <v>230</v>
      </c>
      <c r="B69" s="1">
        <v>18.243300000000001</v>
      </c>
      <c r="C69" s="1">
        <v>55.414099999999998</v>
      </c>
      <c r="D69" s="1">
        <v>1.6028899999999999</v>
      </c>
      <c r="E69" s="1">
        <v>5.0000000000000002E-5</v>
      </c>
      <c r="F69" s="1">
        <v>1.3408999999999999E-3</v>
      </c>
      <c r="G69" s="1" t="s">
        <v>231</v>
      </c>
      <c r="H69" s="1" t="s">
        <v>232</v>
      </c>
      <c r="I69" s="1" t="s">
        <v>233</v>
      </c>
    </row>
    <row r="70" spans="1:9" x14ac:dyDescent="0.25">
      <c r="A70" s="1" t="s">
        <v>234</v>
      </c>
      <c r="B70" s="1">
        <v>74.432400000000001</v>
      </c>
      <c r="C70" s="1">
        <v>267.31900000000002</v>
      </c>
      <c r="D70" s="1">
        <v>1.84456</v>
      </c>
      <c r="E70" s="1">
        <v>5.0000000000000002E-5</v>
      </c>
      <c r="F70" s="1">
        <v>1.3408999999999999E-3</v>
      </c>
      <c r="G70" s="1" t="s">
        <v>235</v>
      </c>
      <c r="H70" s="1" t="s">
        <v>236</v>
      </c>
      <c r="I70" s="1" t="s">
        <v>237</v>
      </c>
    </row>
    <row r="71" spans="1:9" x14ac:dyDescent="0.25">
      <c r="A71" s="1" t="s">
        <v>238</v>
      </c>
      <c r="B71" s="1">
        <v>1474.62</v>
      </c>
      <c r="C71" s="1">
        <v>3029.26</v>
      </c>
      <c r="D71" s="1">
        <v>1.0386200000000001</v>
      </c>
      <c r="E71" s="1">
        <v>5.0000000000000002E-5</v>
      </c>
      <c r="F71" s="1">
        <v>1.3408999999999999E-3</v>
      </c>
      <c r="G71" s="1" t="s">
        <v>239</v>
      </c>
      <c r="H71" s="1" t="s">
        <v>240</v>
      </c>
      <c r="I71" s="1" t="s">
        <v>241</v>
      </c>
    </row>
    <row r="72" spans="1:9" x14ac:dyDescent="0.25">
      <c r="A72" s="1" t="s">
        <v>242</v>
      </c>
      <c r="B72" s="1">
        <v>28.5199</v>
      </c>
      <c r="C72" s="1">
        <v>67.303299999999993</v>
      </c>
      <c r="D72" s="1">
        <v>1.23871</v>
      </c>
      <c r="E72" s="1">
        <v>5.0000000000000002E-5</v>
      </c>
      <c r="F72" s="1">
        <v>1.3408999999999999E-3</v>
      </c>
      <c r="G72" s="1" t="s">
        <v>243</v>
      </c>
      <c r="H72" s="1" t="s">
        <v>244</v>
      </c>
      <c r="I72" s="1" t="s">
        <v>245</v>
      </c>
    </row>
    <row r="73" spans="1:9" x14ac:dyDescent="0.25">
      <c r="A73" s="1" t="s">
        <v>246</v>
      </c>
      <c r="B73" s="1">
        <v>8.3670799999999996</v>
      </c>
      <c r="C73" s="1">
        <v>19.602499999999999</v>
      </c>
      <c r="D73" s="1">
        <v>1.22824</v>
      </c>
      <c r="E73" s="1">
        <v>5.0000000000000002E-5</v>
      </c>
      <c r="F73" s="1">
        <v>1.3408999999999999E-3</v>
      </c>
      <c r="G73" s="1" t="s">
        <v>247</v>
      </c>
      <c r="H73" s="1" t="s">
        <v>248</v>
      </c>
      <c r="I73" s="1">
        <v>0</v>
      </c>
    </row>
    <row r="74" spans="1:9" x14ac:dyDescent="0.25">
      <c r="A74" s="1" t="s">
        <v>249</v>
      </c>
      <c r="B74" s="1">
        <v>33.025799999999997</v>
      </c>
      <c r="C74" s="1">
        <v>98.126000000000005</v>
      </c>
      <c r="D74" s="1">
        <v>1.57104</v>
      </c>
      <c r="E74" s="1">
        <v>5.0000000000000002E-5</v>
      </c>
      <c r="F74" s="1">
        <v>1.3408999999999999E-3</v>
      </c>
      <c r="G74" s="1" t="s">
        <v>250</v>
      </c>
      <c r="H74" s="1" t="s">
        <v>251</v>
      </c>
      <c r="I74" s="1" t="s">
        <v>252</v>
      </c>
    </row>
    <row r="75" spans="1:9" x14ac:dyDescent="0.25">
      <c r="A75" s="1" t="s">
        <v>253</v>
      </c>
      <c r="B75" s="1">
        <v>45.855200000000004</v>
      </c>
      <c r="C75" s="1">
        <v>115.355</v>
      </c>
      <c r="D75" s="1">
        <v>1.3309200000000001</v>
      </c>
      <c r="E75" s="1">
        <v>5.0000000000000002E-5</v>
      </c>
      <c r="F75" s="1">
        <v>1.3408999999999999E-3</v>
      </c>
      <c r="G75" s="1" t="s">
        <v>254</v>
      </c>
      <c r="H75" s="1" t="s">
        <v>255</v>
      </c>
      <c r="I75" s="1" t="s">
        <v>256</v>
      </c>
    </row>
    <row r="76" spans="1:9" x14ac:dyDescent="0.25">
      <c r="A76" s="1" t="s">
        <v>257</v>
      </c>
      <c r="B76" s="1">
        <v>16.153300000000002</v>
      </c>
      <c r="C76" s="1">
        <v>42.948300000000003</v>
      </c>
      <c r="D76" s="1">
        <v>1.4107700000000001</v>
      </c>
      <c r="E76" s="1">
        <v>5.0000000000000002E-5</v>
      </c>
      <c r="F76" s="1">
        <v>1.3408999999999999E-3</v>
      </c>
      <c r="G76" s="1" t="s">
        <v>258</v>
      </c>
      <c r="H76" s="1" t="s">
        <v>259</v>
      </c>
      <c r="I76" s="1" t="s">
        <v>260</v>
      </c>
    </row>
    <row r="77" spans="1:9" x14ac:dyDescent="0.25">
      <c r="A77" s="1" t="s">
        <v>261</v>
      </c>
      <c r="B77" s="1">
        <v>46.146599999999999</v>
      </c>
      <c r="C77" s="1">
        <v>105.15</v>
      </c>
      <c r="D77" s="1">
        <v>1.18815</v>
      </c>
      <c r="E77" s="1">
        <v>5.0000000000000002E-5</v>
      </c>
      <c r="F77" s="1">
        <v>1.3408999999999999E-3</v>
      </c>
      <c r="G77" s="1" t="s">
        <v>262</v>
      </c>
      <c r="H77" s="1" t="s">
        <v>263</v>
      </c>
      <c r="I77" s="1" t="s">
        <v>264</v>
      </c>
    </row>
    <row r="78" spans="1:9" x14ac:dyDescent="0.25">
      <c r="A78" s="1" t="s">
        <v>265</v>
      </c>
      <c r="B78" s="1">
        <v>100.995</v>
      </c>
      <c r="C78" s="1">
        <v>331.71499999999997</v>
      </c>
      <c r="D78" s="1">
        <v>1.71567</v>
      </c>
      <c r="E78" s="1">
        <v>5.0000000000000002E-5</v>
      </c>
      <c r="F78" s="1">
        <v>1.3408999999999999E-3</v>
      </c>
      <c r="G78" s="1" t="s">
        <v>266</v>
      </c>
      <c r="H78" s="1" t="s">
        <v>267</v>
      </c>
      <c r="I78" s="1" t="s">
        <v>268</v>
      </c>
    </row>
    <row r="79" spans="1:9" x14ac:dyDescent="0.25">
      <c r="A79" s="1" t="s">
        <v>269</v>
      </c>
      <c r="B79" s="1">
        <v>77.394999999999996</v>
      </c>
      <c r="C79" s="1">
        <v>247.108</v>
      </c>
      <c r="D79" s="1">
        <v>1.67483</v>
      </c>
      <c r="E79" s="1">
        <v>5.0000000000000002E-5</v>
      </c>
      <c r="F79" s="1">
        <v>1.3408999999999999E-3</v>
      </c>
      <c r="G79" s="1" t="s">
        <v>270</v>
      </c>
      <c r="H79" s="1" t="s">
        <v>271</v>
      </c>
      <c r="I79" s="1" t="s">
        <v>272</v>
      </c>
    </row>
    <row r="80" spans="1:9" x14ac:dyDescent="0.25">
      <c r="A80" s="1" t="s">
        <v>273</v>
      </c>
      <c r="B80" s="1">
        <v>124.815</v>
      </c>
      <c r="C80" s="1">
        <v>261.97199999999998</v>
      </c>
      <c r="D80" s="1">
        <v>1.06962</v>
      </c>
      <c r="E80" s="1">
        <v>5.0000000000000002E-5</v>
      </c>
      <c r="F80" s="1">
        <v>1.3408999999999999E-3</v>
      </c>
      <c r="G80" s="1" t="s">
        <v>274</v>
      </c>
      <c r="H80" s="1" t="s">
        <v>275</v>
      </c>
      <c r="I80" s="1" t="s">
        <v>276</v>
      </c>
    </row>
    <row r="81" spans="1:9" x14ac:dyDescent="0.25">
      <c r="A81" s="1" t="s">
        <v>277</v>
      </c>
      <c r="B81" s="1">
        <v>55.183999999999997</v>
      </c>
      <c r="C81" s="1">
        <v>124.902</v>
      </c>
      <c r="D81" s="1">
        <v>1.1784699999999999</v>
      </c>
      <c r="E81" s="1">
        <v>5.0000000000000002E-5</v>
      </c>
      <c r="F81" s="1">
        <v>1.3408999999999999E-3</v>
      </c>
      <c r="G81" s="1" t="s">
        <v>278</v>
      </c>
      <c r="H81" s="1" t="s">
        <v>279</v>
      </c>
      <c r="I81" s="1" t="s">
        <v>280</v>
      </c>
    </row>
    <row r="82" spans="1:9" x14ac:dyDescent="0.25">
      <c r="A82" s="1" t="s">
        <v>277</v>
      </c>
      <c r="B82" s="1">
        <v>68.923500000000004</v>
      </c>
      <c r="C82" s="1">
        <v>161.15899999999999</v>
      </c>
      <c r="D82" s="1">
        <v>1.22542</v>
      </c>
      <c r="E82" s="1">
        <v>5.0000000000000002E-5</v>
      </c>
      <c r="F82" s="1">
        <v>1.3408999999999999E-3</v>
      </c>
      <c r="G82" s="1" t="s">
        <v>278</v>
      </c>
      <c r="H82" s="1" t="s">
        <v>279</v>
      </c>
      <c r="I82" s="1" t="s">
        <v>280</v>
      </c>
    </row>
    <row r="83" spans="1:9" x14ac:dyDescent="0.25">
      <c r="A83" s="1" t="s">
        <v>281</v>
      </c>
      <c r="B83" s="1">
        <v>104.301</v>
      </c>
      <c r="C83" s="1">
        <v>314.86099999999999</v>
      </c>
      <c r="D83" s="1">
        <v>1.59396</v>
      </c>
      <c r="E83" s="1">
        <v>5.0000000000000002E-5</v>
      </c>
      <c r="F83" s="1">
        <v>1.3408999999999999E-3</v>
      </c>
      <c r="G83" s="1" t="s">
        <v>282</v>
      </c>
      <c r="H83" s="1" t="s">
        <v>283</v>
      </c>
      <c r="I83" s="1" t="s">
        <v>284</v>
      </c>
    </row>
    <row r="84" spans="1:9" x14ac:dyDescent="0.25">
      <c r="A84" s="1" t="s">
        <v>285</v>
      </c>
      <c r="B84" s="1">
        <v>2152.08</v>
      </c>
      <c r="C84" s="1">
        <v>5589.94</v>
      </c>
      <c r="D84" s="1">
        <v>1.3771</v>
      </c>
      <c r="E84" s="1">
        <v>5.0000000000000002E-5</v>
      </c>
      <c r="F84" s="1">
        <v>1.3408999999999999E-3</v>
      </c>
      <c r="G84" s="1" t="s">
        <v>286</v>
      </c>
      <c r="H84" s="1" t="s">
        <v>287</v>
      </c>
      <c r="I84" s="1" t="s">
        <v>288</v>
      </c>
    </row>
    <row r="85" spans="1:9" x14ac:dyDescent="0.25">
      <c r="A85" s="1" t="s">
        <v>285</v>
      </c>
      <c r="B85" s="1">
        <v>82.6755</v>
      </c>
      <c r="C85" s="1">
        <v>167.80500000000001</v>
      </c>
      <c r="D85" s="1">
        <v>1.02125</v>
      </c>
      <c r="E85" s="1">
        <v>1.9500000000000001E-3</v>
      </c>
      <c r="F85" s="1">
        <v>3.0564299999999999E-2</v>
      </c>
      <c r="G85" s="1" t="s">
        <v>286</v>
      </c>
      <c r="H85" s="1" t="s">
        <v>287</v>
      </c>
      <c r="I85" s="1" t="s">
        <v>288</v>
      </c>
    </row>
    <row r="86" spans="1:9" x14ac:dyDescent="0.25">
      <c r="A86" s="1" t="s">
        <v>289</v>
      </c>
      <c r="B86" s="1">
        <v>6.7654199999999998</v>
      </c>
      <c r="C86" s="1">
        <v>43.936399999999999</v>
      </c>
      <c r="D86" s="1">
        <v>2.6991700000000001</v>
      </c>
      <c r="E86" s="1">
        <v>3.3500000000000001E-3</v>
      </c>
      <c r="F86" s="1">
        <v>4.6256899999999997E-2</v>
      </c>
      <c r="G86" s="1" t="s">
        <v>8</v>
      </c>
      <c r="H86" s="1" t="s">
        <v>8</v>
      </c>
      <c r="I86" s="1" t="s">
        <v>8</v>
      </c>
    </row>
    <row r="87" spans="1:9" x14ac:dyDescent="0.25">
      <c r="A87" s="1" t="s">
        <v>290</v>
      </c>
      <c r="B87" s="1">
        <v>46.025799999999997</v>
      </c>
      <c r="C87" s="1">
        <v>96.133399999999995</v>
      </c>
      <c r="D87" s="1">
        <v>1.0626</v>
      </c>
      <c r="E87" s="1">
        <v>5.0000000000000002E-5</v>
      </c>
      <c r="F87" s="1">
        <v>1.3408999999999999E-3</v>
      </c>
      <c r="G87" s="1" t="s">
        <v>291</v>
      </c>
      <c r="H87" s="1" t="s">
        <v>292</v>
      </c>
      <c r="I87" s="1" t="s">
        <v>293</v>
      </c>
    </row>
    <row r="88" spans="1:9" x14ac:dyDescent="0.25">
      <c r="A88" s="1" t="s">
        <v>294</v>
      </c>
      <c r="B88" s="1">
        <v>650.60900000000004</v>
      </c>
      <c r="C88" s="1">
        <v>1697.91</v>
      </c>
      <c r="D88" s="1">
        <v>1.3838900000000001</v>
      </c>
      <c r="E88" s="1">
        <v>5.0000000000000002E-5</v>
      </c>
      <c r="F88" s="1">
        <v>1.3408999999999999E-3</v>
      </c>
      <c r="G88" s="1" t="s">
        <v>295</v>
      </c>
      <c r="H88" s="1" t="s">
        <v>296</v>
      </c>
      <c r="I88" s="1" t="s">
        <v>297</v>
      </c>
    </row>
    <row r="89" spans="1:9" x14ac:dyDescent="0.25">
      <c r="A89" s="1" t="s">
        <v>298</v>
      </c>
      <c r="B89" s="1">
        <v>136.39599999999999</v>
      </c>
      <c r="C89" s="1">
        <v>371.60199999999998</v>
      </c>
      <c r="D89" s="1">
        <v>1.4459599999999999</v>
      </c>
      <c r="E89" s="1">
        <v>1.75E-3</v>
      </c>
      <c r="F89" s="1">
        <v>2.8191399999999998E-2</v>
      </c>
      <c r="G89" s="1" t="s">
        <v>299</v>
      </c>
      <c r="H89" s="1" t="s">
        <v>300</v>
      </c>
      <c r="I89" s="1" t="s">
        <v>301</v>
      </c>
    </row>
    <row r="90" spans="1:9" x14ac:dyDescent="0.25">
      <c r="A90" s="1" t="s">
        <v>298</v>
      </c>
      <c r="B90" s="1">
        <v>284.14999999999998</v>
      </c>
      <c r="C90" s="1">
        <v>682.39499999999998</v>
      </c>
      <c r="D90" s="1">
        <v>1.2639499999999999</v>
      </c>
      <c r="E90" s="1">
        <v>5.0000000000000002E-5</v>
      </c>
      <c r="F90" s="1">
        <v>1.3408999999999999E-3</v>
      </c>
      <c r="G90" s="1" t="s">
        <v>299</v>
      </c>
      <c r="H90" s="1" t="s">
        <v>300</v>
      </c>
      <c r="I90" s="1" t="s">
        <v>301</v>
      </c>
    </row>
    <row r="91" spans="1:9" x14ac:dyDescent="0.25">
      <c r="A91" s="1" t="s">
        <v>302</v>
      </c>
      <c r="B91" s="1">
        <v>74.184399999999997</v>
      </c>
      <c r="C91" s="1">
        <v>311.10300000000001</v>
      </c>
      <c r="D91" s="1">
        <v>2.0682</v>
      </c>
      <c r="E91" s="1">
        <v>3.6500000000000005E-3</v>
      </c>
      <c r="F91" s="1">
        <v>4.92989E-2</v>
      </c>
      <c r="G91" s="1" t="s">
        <v>303</v>
      </c>
      <c r="H91" s="1" t="s">
        <v>304</v>
      </c>
      <c r="I91" s="1" t="s">
        <v>305</v>
      </c>
    </row>
    <row r="92" spans="1:9" x14ac:dyDescent="0.25">
      <c r="A92" s="1" t="s">
        <v>306</v>
      </c>
      <c r="B92" s="1">
        <v>542.1</v>
      </c>
      <c r="C92" s="1">
        <v>1584.37</v>
      </c>
      <c r="D92" s="1">
        <v>1.5472800000000002</v>
      </c>
      <c r="E92" s="1">
        <v>4.0000000000000002E-4</v>
      </c>
      <c r="F92" s="1">
        <v>8.4163299999999996E-3</v>
      </c>
      <c r="G92" s="1" t="s">
        <v>307</v>
      </c>
      <c r="H92" s="1" t="s">
        <v>308</v>
      </c>
      <c r="I92" s="1" t="s">
        <v>309</v>
      </c>
    </row>
    <row r="93" spans="1:9" x14ac:dyDescent="0.25">
      <c r="A93" s="1" t="s">
        <v>306</v>
      </c>
      <c r="B93" s="1">
        <v>428.39699999999999</v>
      </c>
      <c r="C93" s="1">
        <v>1203.42</v>
      </c>
      <c r="D93" s="1">
        <v>1.4901200000000001</v>
      </c>
      <c r="E93" s="1">
        <v>5.0000000000000002E-5</v>
      </c>
      <c r="F93" s="1">
        <v>1.3408999999999999E-3</v>
      </c>
      <c r="G93" s="1" t="s">
        <v>307</v>
      </c>
      <c r="H93" s="1" t="s">
        <v>308</v>
      </c>
      <c r="I93" s="1" t="s">
        <v>309</v>
      </c>
    </row>
    <row r="94" spans="1:9" x14ac:dyDescent="0.25">
      <c r="A94" s="1" t="s">
        <v>310</v>
      </c>
      <c r="B94" s="1">
        <v>308.87400000000002</v>
      </c>
      <c r="C94" s="1">
        <v>662.77499999999998</v>
      </c>
      <c r="D94" s="1">
        <v>1.1014999999999999</v>
      </c>
      <c r="E94" s="1">
        <v>5.0000000000000002E-5</v>
      </c>
      <c r="F94" s="1">
        <v>1.3408999999999999E-3</v>
      </c>
      <c r="G94" s="1" t="s">
        <v>311</v>
      </c>
      <c r="H94" s="1" t="s">
        <v>312</v>
      </c>
      <c r="I94" s="1" t="s">
        <v>313</v>
      </c>
    </row>
    <row r="95" spans="1:9" x14ac:dyDescent="0.25">
      <c r="A95" s="1" t="s">
        <v>314</v>
      </c>
      <c r="B95" s="1">
        <v>2.9977499999999999</v>
      </c>
      <c r="C95" s="1">
        <v>7.6620799999999996</v>
      </c>
      <c r="D95" s="1">
        <v>1.3538600000000001</v>
      </c>
      <c r="E95" s="1">
        <v>6.9999999999999999E-4</v>
      </c>
      <c r="F95" s="1">
        <v>1.3531899999999999E-2</v>
      </c>
      <c r="G95" s="1" t="s">
        <v>8</v>
      </c>
      <c r="H95" s="1" t="s">
        <v>8</v>
      </c>
      <c r="I95" s="1" t="s">
        <v>8</v>
      </c>
    </row>
    <row r="96" spans="1:9" x14ac:dyDescent="0.25">
      <c r="A96" s="1" t="s">
        <v>315</v>
      </c>
      <c r="B96" s="1">
        <v>2135.9699999999998</v>
      </c>
      <c r="C96" s="1">
        <v>4946.8599999999997</v>
      </c>
      <c r="D96" s="1">
        <v>1.2116199999999999</v>
      </c>
      <c r="E96" s="1">
        <v>5.0000000000000002E-5</v>
      </c>
      <c r="F96" s="1">
        <v>1.3408999999999999E-3</v>
      </c>
      <c r="G96" s="1" t="s">
        <v>316</v>
      </c>
      <c r="H96" s="1" t="s">
        <v>317</v>
      </c>
      <c r="I96" s="1" t="s">
        <v>318</v>
      </c>
    </row>
    <row r="97" spans="1:9" x14ac:dyDescent="0.25">
      <c r="A97" s="1" t="s">
        <v>319</v>
      </c>
      <c r="B97" s="1">
        <v>308.95400000000001</v>
      </c>
      <c r="C97" s="1">
        <v>1080.18</v>
      </c>
      <c r="D97" s="1">
        <v>1.8058000000000001</v>
      </c>
      <c r="E97" s="1">
        <v>5.0000000000000002E-5</v>
      </c>
      <c r="F97" s="1">
        <v>1.3408999999999999E-3</v>
      </c>
      <c r="G97" s="1" t="s">
        <v>320</v>
      </c>
      <c r="H97" s="1" t="s">
        <v>321</v>
      </c>
      <c r="I97" s="1" t="s">
        <v>322</v>
      </c>
    </row>
    <row r="98" spans="1:9" x14ac:dyDescent="0.25">
      <c r="A98" s="1" t="s">
        <v>323</v>
      </c>
      <c r="B98" s="1">
        <v>56.906300000000002</v>
      </c>
      <c r="C98" s="1">
        <v>197.804</v>
      </c>
      <c r="D98" s="1">
        <v>1.7974100000000002</v>
      </c>
      <c r="E98" s="1">
        <v>5.0000000000000002E-5</v>
      </c>
      <c r="F98" s="1">
        <v>1.3408999999999999E-3</v>
      </c>
      <c r="G98" s="1" t="s">
        <v>324</v>
      </c>
      <c r="H98" s="1" t="s">
        <v>325</v>
      </c>
      <c r="I98" s="1" t="s">
        <v>326</v>
      </c>
    </row>
    <row r="99" spans="1:9" x14ac:dyDescent="0.25">
      <c r="A99" s="1" t="s">
        <v>327</v>
      </c>
      <c r="B99" s="1">
        <v>98.082999999999998</v>
      </c>
      <c r="C99" s="1">
        <v>284.69900000000001</v>
      </c>
      <c r="D99" s="1">
        <v>1.5373600000000001</v>
      </c>
      <c r="E99" s="1">
        <v>2.0000000000000001E-4</v>
      </c>
      <c r="F99" s="1">
        <v>4.7953500000000003E-3</v>
      </c>
      <c r="G99" s="1" t="s">
        <v>328</v>
      </c>
      <c r="H99" s="1" t="s">
        <v>329</v>
      </c>
      <c r="I99" s="1" t="s">
        <v>330</v>
      </c>
    </row>
    <row r="100" spans="1:9" x14ac:dyDescent="0.25">
      <c r="A100" s="1" t="s">
        <v>331</v>
      </c>
      <c r="B100" s="1">
        <v>37.6004</v>
      </c>
      <c r="C100" s="1">
        <v>94.756699999999995</v>
      </c>
      <c r="D100" s="1">
        <v>1.33348</v>
      </c>
      <c r="E100" s="1">
        <v>5.0000000000000002E-5</v>
      </c>
      <c r="F100" s="1">
        <v>1.3408999999999999E-3</v>
      </c>
      <c r="G100" s="1" t="s">
        <v>8</v>
      </c>
      <c r="H100" s="1" t="s">
        <v>8</v>
      </c>
      <c r="I100" s="1" t="s">
        <v>8</v>
      </c>
    </row>
    <row r="101" spans="1:9" x14ac:dyDescent="0.25">
      <c r="A101" s="1" t="s">
        <v>332</v>
      </c>
      <c r="B101" s="1">
        <v>16.8675</v>
      </c>
      <c r="C101" s="1">
        <v>47.947499999999998</v>
      </c>
      <c r="D101" s="1">
        <v>1.5072100000000002</v>
      </c>
      <c r="E101" s="1">
        <v>5.0000000000000002E-5</v>
      </c>
      <c r="F101" s="1">
        <v>1.3408999999999999E-3</v>
      </c>
      <c r="G101" s="1" t="s">
        <v>333</v>
      </c>
      <c r="H101" s="1" t="s">
        <v>334</v>
      </c>
      <c r="I101" s="1" t="s">
        <v>335</v>
      </c>
    </row>
    <row r="102" spans="1:9" x14ac:dyDescent="0.25">
      <c r="A102" s="1" t="s">
        <v>336</v>
      </c>
      <c r="B102" s="1">
        <v>1258.82</v>
      </c>
      <c r="C102" s="1">
        <v>4034.66</v>
      </c>
      <c r="D102" s="1">
        <v>1.6803699999999999</v>
      </c>
      <c r="E102" s="1">
        <v>5.0000000000000002E-5</v>
      </c>
      <c r="F102" s="1">
        <v>1.3408999999999999E-3</v>
      </c>
      <c r="G102" s="1" t="s">
        <v>337</v>
      </c>
      <c r="H102" s="1" t="s">
        <v>338</v>
      </c>
      <c r="I102" s="1" t="s">
        <v>339</v>
      </c>
    </row>
    <row r="103" spans="1:9" x14ac:dyDescent="0.25">
      <c r="A103" s="1" t="s">
        <v>340</v>
      </c>
      <c r="B103" s="1">
        <v>9.8556899999999992</v>
      </c>
      <c r="C103" s="1">
        <v>29.1753</v>
      </c>
      <c r="D103" s="1">
        <v>1.56572</v>
      </c>
      <c r="E103" s="1">
        <v>2.0000000000000001E-4</v>
      </c>
      <c r="F103" s="1">
        <v>4.7953500000000003E-3</v>
      </c>
      <c r="G103" s="1" t="s">
        <v>341</v>
      </c>
      <c r="H103" s="1" t="s">
        <v>342</v>
      </c>
      <c r="I103" s="1" t="s">
        <v>343</v>
      </c>
    </row>
    <row r="104" spans="1:9" x14ac:dyDescent="0.25">
      <c r="A104" s="1" t="s">
        <v>344</v>
      </c>
      <c r="B104" s="1">
        <v>0</v>
      </c>
      <c r="C104" s="1">
        <v>8.3165300000000002</v>
      </c>
      <c r="D104" s="1" t="s">
        <v>7</v>
      </c>
      <c r="E104" s="1">
        <v>3.0000000000000003E-4</v>
      </c>
      <c r="F104" s="1">
        <v>6.7239100000000005E-3</v>
      </c>
      <c r="G104" s="1" t="s">
        <v>8</v>
      </c>
      <c r="H104" s="1" t="s">
        <v>8</v>
      </c>
      <c r="I104" s="1" t="s">
        <v>8</v>
      </c>
    </row>
    <row r="105" spans="1:9" x14ac:dyDescent="0.25">
      <c r="A105" s="1" t="s">
        <v>345</v>
      </c>
      <c r="B105" s="1">
        <v>19.701899999999998</v>
      </c>
      <c r="C105" s="1">
        <v>50.0319</v>
      </c>
      <c r="D105" s="1">
        <v>1.3445100000000001</v>
      </c>
      <c r="E105" s="1">
        <v>5.0000000000000002E-5</v>
      </c>
      <c r="F105" s="1">
        <v>1.3408999999999999E-3</v>
      </c>
      <c r="G105" s="1" t="s">
        <v>346</v>
      </c>
      <c r="H105" s="1" t="s">
        <v>347</v>
      </c>
      <c r="I105" s="1" t="s">
        <v>348</v>
      </c>
    </row>
    <row r="106" spans="1:9" x14ac:dyDescent="0.25">
      <c r="A106" s="1" t="s">
        <v>349</v>
      </c>
      <c r="B106" s="1">
        <v>19.046399999999998</v>
      </c>
      <c r="C106" s="1">
        <v>57.81</v>
      </c>
      <c r="D106" s="1">
        <v>1.6017999999999999</v>
      </c>
      <c r="E106" s="1">
        <v>4.5000000000000004E-4</v>
      </c>
      <c r="F106" s="1">
        <v>9.3832600000000009E-3</v>
      </c>
      <c r="G106" s="1" t="s">
        <v>350</v>
      </c>
      <c r="H106" s="1" t="s">
        <v>351</v>
      </c>
      <c r="I106" s="1" t="s">
        <v>352</v>
      </c>
    </row>
    <row r="107" spans="1:9" x14ac:dyDescent="0.25">
      <c r="A107" s="1" t="s">
        <v>353</v>
      </c>
      <c r="B107" s="1">
        <v>6.5542300000000004</v>
      </c>
      <c r="C107" s="1">
        <v>13.876300000000001</v>
      </c>
      <c r="D107" s="1">
        <v>1.08213</v>
      </c>
      <c r="E107" s="1">
        <v>5.0000000000000002E-5</v>
      </c>
      <c r="F107" s="1">
        <v>1.3408999999999999E-3</v>
      </c>
      <c r="G107" s="1" t="s">
        <v>354</v>
      </c>
      <c r="H107" s="1" t="s">
        <v>355</v>
      </c>
      <c r="I107" s="1" t="s">
        <v>356</v>
      </c>
    </row>
    <row r="108" spans="1:9" x14ac:dyDescent="0.25">
      <c r="A108" s="1" t="s">
        <v>357</v>
      </c>
      <c r="B108" s="1">
        <v>729.74400000000003</v>
      </c>
      <c r="C108" s="1">
        <v>2481.52</v>
      </c>
      <c r="D108" s="1">
        <v>1.7657600000000002</v>
      </c>
      <c r="E108" s="1">
        <v>2.2500000000000003E-3</v>
      </c>
      <c r="F108" s="1">
        <v>3.38375E-2</v>
      </c>
      <c r="G108" s="1" t="s">
        <v>358</v>
      </c>
      <c r="H108" s="1" t="s">
        <v>359</v>
      </c>
      <c r="I108" s="1" t="s">
        <v>360</v>
      </c>
    </row>
    <row r="109" spans="1:9" x14ac:dyDescent="0.25">
      <c r="A109" s="1" t="s">
        <v>361</v>
      </c>
      <c r="B109" s="1">
        <v>2463.94</v>
      </c>
      <c r="C109" s="1">
        <v>9914.19</v>
      </c>
      <c r="D109" s="1">
        <v>2.0085299999999999</v>
      </c>
      <c r="E109" s="1">
        <v>5.0000000000000002E-5</v>
      </c>
      <c r="F109" s="1">
        <v>1.3408999999999999E-3</v>
      </c>
      <c r="G109" s="1" t="s">
        <v>362</v>
      </c>
      <c r="H109" s="1" t="s">
        <v>363</v>
      </c>
      <c r="I109" s="1" t="s">
        <v>364</v>
      </c>
    </row>
    <row r="110" spans="1:9" x14ac:dyDescent="0.25">
      <c r="A110" s="1" t="s">
        <v>365</v>
      </c>
      <c r="B110" s="1">
        <v>2583.41</v>
      </c>
      <c r="C110" s="1">
        <v>23410.3</v>
      </c>
      <c r="D110" s="1">
        <v>3.1798000000000002</v>
      </c>
      <c r="E110" s="1">
        <v>1.7000000000000001E-3</v>
      </c>
      <c r="F110" s="1">
        <v>2.76257E-2</v>
      </c>
      <c r="G110" s="1" t="s">
        <v>8</v>
      </c>
      <c r="H110" s="1" t="s">
        <v>8</v>
      </c>
      <c r="I110" s="1" t="s">
        <v>8</v>
      </c>
    </row>
    <row r="111" spans="1:9" x14ac:dyDescent="0.25">
      <c r="A111" s="1" t="s">
        <v>366</v>
      </c>
      <c r="B111" s="1">
        <v>29.923100000000002</v>
      </c>
      <c r="C111" s="1">
        <v>70.805899999999994</v>
      </c>
      <c r="D111" s="1">
        <v>1.24261</v>
      </c>
      <c r="E111" s="1">
        <v>5.0000000000000002E-5</v>
      </c>
      <c r="F111" s="1">
        <v>1.3408999999999999E-3</v>
      </c>
      <c r="G111" s="1" t="s">
        <v>367</v>
      </c>
      <c r="H111" s="1" t="s">
        <v>368</v>
      </c>
      <c r="I111" s="1" t="s">
        <v>369</v>
      </c>
    </row>
    <row r="112" spans="1:9" x14ac:dyDescent="0.25">
      <c r="A112" s="1" t="s">
        <v>370</v>
      </c>
      <c r="B112" s="1">
        <v>78.7166</v>
      </c>
      <c r="C112" s="1">
        <v>210.07400000000001</v>
      </c>
      <c r="D112" s="1">
        <v>1.4161600000000001</v>
      </c>
      <c r="E112" s="1">
        <v>3.0000000000000003E-4</v>
      </c>
      <c r="F112" s="1">
        <v>6.7239100000000005E-3</v>
      </c>
      <c r="G112" s="1" t="s">
        <v>371</v>
      </c>
      <c r="H112" s="1" t="s">
        <v>372</v>
      </c>
      <c r="I112" s="1" t="s">
        <v>373</v>
      </c>
    </row>
    <row r="113" spans="1:9" x14ac:dyDescent="0.25">
      <c r="A113" s="1" t="s">
        <v>374</v>
      </c>
      <c r="B113" s="1">
        <v>33.830399999999997</v>
      </c>
      <c r="C113" s="1">
        <v>74.550200000000004</v>
      </c>
      <c r="D113" s="1">
        <v>1.1398900000000001</v>
      </c>
      <c r="E113" s="1">
        <v>5.0000000000000002E-5</v>
      </c>
      <c r="F113" s="1">
        <v>1.3408999999999999E-3</v>
      </c>
      <c r="G113" s="1" t="s">
        <v>375</v>
      </c>
      <c r="H113" s="1" t="s">
        <v>376</v>
      </c>
      <c r="I113" s="1" t="s">
        <v>377</v>
      </c>
    </row>
    <row r="114" spans="1:9" x14ac:dyDescent="0.25">
      <c r="A114" s="1" t="s">
        <v>378</v>
      </c>
      <c r="B114" s="1">
        <v>309.08800000000002</v>
      </c>
      <c r="C114" s="1">
        <v>659.71199999999999</v>
      </c>
      <c r="D114" s="1">
        <v>1.09382</v>
      </c>
      <c r="E114" s="1">
        <v>5.0000000000000002E-5</v>
      </c>
      <c r="F114" s="1">
        <v>1.3408999999999999E-3</v>
      </c>
      <c r="G114" s="1" t="s">
        <v>379</v>
      </c>
      <c r="H114" s="1" t="s">
        <v>380</v>
      </c>
      <c r="I114" s="1" t="s">
        <v>381</v>
      </c>
    </row>
    <row r="115" spans="1:9" x14ac:dyDescent="0.25">
      <c r="A115" s="1" t="s">
        <v>382</v>
      </c>
      <c r="B115" s="1">
        <v>64.012200000000007</v>
      </c>
      <c r="C115" s="1">
        <v>222.75299999999999</v>
      </c>
      <c r="D115" s="1">
        <v>1.7990300000000001</v>
      </c>
      <c r="E115" s="1">
        <v>5.0000000000000002E-5</v>
      </c>
      <c r="F115" s="1">
        <v>1.3408999999999999E-3</v>
      </c>
      <c r="G115" s="1" t="s">
        <v>383</v>
      </c>
      <c r="H115" s="1" t="s">
        <v>384</v>
      </c>
      <c r="I115" s="1" t="s">
        <v>385</v>
      </c>
    </row>
    <row r="116" spans="1:9" x14ac:dyDescent="0.25">
      <c r="A116" s="1" t="s">
        <v>386</v>
      </c>
      <c r="B116" s="1">
        <v>88.093599999999995</v>
      </c>
      <c r="C116" s="1">
        <v>355.74900000000002</v>
      </c>
      <c r="D116" s="1">
        <v>2.0137499999999999</v>
      </c>
      <c r="E116" s="1">
        <v>5.0000000000000002E-5</v>
      </c>
      <c r="F116" s="1">
        <v>1.3408999999999999E-3</v>
      </c>
      <c r="G116" s="1" t="s">
        <v>387</v>
      </c>
      <c r="H116" s="1" t="s">
        <v>388</v>
      </c>
      <c r="I116" s="1" t="s">
        <v>389</v>
      </c>
    </row>
    <row r="117" spans="1:9" x14ac:dyDescent="0.25">
      <c r="A117" s="1" t="s">
        <v>386</v>
      </c>
      <c r="B117" s="1">
        <v>58.343299999999999</v>
      </c>
      <c r="C117" s="1">
        <v>207.39599999999999</v>
      </c>
      <c r="D117" s="1">
        <v>1.8297500000000002</v>
      </c>
      <c r="E117" s="1">
        <v>6.0000000000000006E-4</v>
      </c>
      <c r="F117" s="1">
        <v>1.19472E-2</v>
      </c>
      <c r="G117" s="1" t="s">
        <v>387</v>
      </c>
      <c r="H117" s="1" t="s">
        <v>388</v>
      </c>
      <c r="I117" s="1" t="s">
        <v>389</v>
      </c>
    </row>
    <row r="118" spans="1:9" x14ac:dyDescent="0.25">
      <c r="A118" s="1" t="s">
        <v>390</v>
      </c>
      <c r="B118" s="1">
        <v>120.593</v>
      </c>
      <c r="C118" s="1">
        <v>252.215</v>
      </c>
      <c r="D118" s="1">
        <v>1.0645100000000001</v>
      </c>
      <c r="E118" s="1">
        <v>5.0000000000000002E-5</v>
      </c>
      <c r="F118" s="1">
        <v>1.3408999999999999E-3</v>
      </c>
      <c r="G118" s="1" t="s">
        <v>391</v>
      </c>
      <c r="H118" s="1" t="s">
        <v>392</v>
      </c>
      <c r="I118" s="1" t="s">
        <v>393</v>
      </c>
    </row>
    <row r="119" spans="1:9" x14ac:dyDescent="0.25">
      <c r="A119" s="1" t="s">
        <v>394</v>
      </c>
      <c r="B119" s="1">
        <v>18.973199999999999</v>
      </c>
      <c r="C119" s="1">
        <v>54.681600000000003</v>
      </c>
      <c r="D119" s="1">
        <v>1.5270900000000001</v>
      </c>
      <c r="E119" s="1">
        <v>5.0000000000000002E-5</v>
      </c>
      <c r="F119" s="1">
        <v>1.3408999999999999E-3</v>
      </c>
      <c r="G119" s="1" t="s">
        <v>8</v>
      </c>
      <c r="H119" s="1" t="s">
        <v>8</v>
      </c>
      <c r="I119" s="1" t="s">
        <v>8</v>
      </c>
    </row>
    <row r="120" spans="1:9" x14ac:dyDescent="0.25">
      <c r="A120" s="1" t="s">
        <v>395</v>
      </c>
      <c r="B120" s="1">
        <v>7.1676599999999997</v>
      </c>
      <c r="C120" s="1">
        <v>24.421099999999999</v>
      </c>
      <c r="D120" s="1">
        <v>1.7685500000000001</v>
      </c>
      <c r="E120" s="1">
        <v>2.3E-3</v>
      </c>
      <c r="F120" s="1">
        <v>3.4311399999999999E-2</v>
      </c>
      <c r="G120" s="1" t="s">
        <v>396</v>
      </c>
      <c r="H120" s="1" t="s">
        <v>397</v>
      </c>
      <c r="I120" s="1" t="s">
        <v>398</v>
      </c>
    </row>
    <row r="121" spans="1:9" x14ac:dyDescent="0.25">
      <c r="A121" s="1" t="s">
        <v>399</v>
      </c>
      <c r="B121" s="1">
        <v>81.285600000000002</v>
      </c>
      <c r="C121" s="1">
        <v>235.464</v>
      </c>
      <c r="D121" s="1">
        <v>1.53444</v>
      </c>
      <c r="E121" s="1">
        <v>5.0000000000000002E-5</v>
      </c>
      <c r="F121" s="1">
        <v>1.3408999999999999E-3</v>
      </c>
      <c r="G121" s="1" t="s">
        <v>400</v>
      </c>
      <c r="H121" s="1" t="s">
        <v>401</v>
      </c>
      <c r="I121" s="1" t="s">
        <v>402</v>
      </c>
    </row>
    <row r="122" spans="1:9" x14ac:dyDescent="0.25">
      <c r="A122" s="1" t="s">
        <v>403</v>
      </c>
      <c r="B122" s="1">
        <v>45.6126</v>
      </c>
      <c r="C122" s="1">
        <v>161.99299999999999</v>
      </c>
      <c r="D122" s="1">
        <v>1.82843</v>
      </c>
      <c r="E122" s="1">
        <v>5.0000000000000002E-5</v>
      </c>
      <c r="F122" s="1">
        <v>1.3408999999999999E-3</v>
      </c>
      <c r="G122" s="1" t="s">
        <v>404</v>
      </c>
      <c r="H122" s="1" t="s">
        <v>405</v>
      </c>
      <c r="I122" s="1" t="s">
        <v>406</v>
      </c>
    </row>
    <row r="123" spans="1:9" x14ac:dyDescent="0.25">
      <c r="A123" s="1" t="s">
        <v>407</v>
      </c>
      <c r="B123" s="1">
        <v>61.3583</v>
      </c>
      <c r="C123" s="1">
        <v>195.57599999999999</v>
      </c>
      <c r="D123" s="1">
        <v>1.6724000000000001</v>
      </c>
      <c r="E123" s="1">
        <v>5.0000000000000002E-5</v>
      </c>
      <c r="F123" s="1">
        <v>1.3408999999999999E-3</v>
      </c>
      <c r="G123" s="1" t="s">
        <v>8</v>
      </c>
      <c r="H123" s="1" t="s">
        <v>8</v>
      </c>
      <c r="I123" s="1" t="s">
        <v>8</v>
      </c>
    </row>
    <row r="124" spans="1:9" x14ac:dyDescent="0.25">
      <c r="A124" s="1" t="s">
        <v>408</v>
      </c>
      <c r="B124" s="1">
        <v>670.54399999999998</v>
      </c>
      <c r="C124" s="1">
        <v>1414.7</v>
      </c>
      <c r="D124" s="1">
        <v>1.0770900000000001</v>
      </c>
      <c r="E124" s="1">
        <v>5.0000000000000002E-5</v>
      </c>
      <c r="F124" s="1">
        <v>1.3408999999999999E-3</v>
      </c>
      <c r="G124" s="1" t="s">
        <v>8</v>
      </c>
      <c r="H124" s="1" t="s">
        <v>8</v>
      </c>
      <c r="I124" s="1" t="s">
        <v>8</v>
      </c>
    </row>
    <row r="125" spans="1:9" x14ac:dyDescent="0.25">
      <c r="A125" s="1" t="s">
        <v>409</v>
      </c>
      <c r="B125" s="1">
        <v>19.294699999999999</v>
      </c>
      <c r="C125" s="1">
        <v>53.966099999999997</v>
      </c>
      <c r="D125" s="1">
        <v>1.4838500000000001</v>
      </c>
      <c r="E125" s="1">
        <v>5.0000000000000002E-5</v>
      </c>
      <c r="F125" s="1">
        <v>1.3408999999999999E-3</v>
      </c>
      <c r="G125" s="1" t="s">
        <v>410</v>
      </c>
      <c r="H125" s="1" t="s">
        <v>411</v>
      </c>
      <c r="I125" s="1" t="s">
        <v>412</v>
      </c>
    </row>
    <row r="126" spans="1:9" x14ac:dyDescent="0.25">
      <c r="A126" s="1" t="s">
        <v>413</v>
      </c>
      <c r="B126" s="1">
        <v>175.273</v>
      </c>
      <c r="C126" s="1">
        <v>497.57400000000001</v>
      </c>
      <c r="D126" s="1">
        <v>1.5053100000000001</v>
      </c>
      <c r="E126" s="1">
        <v>1.2000000000000001E-3</v>
      </c>
      <c r="F126" s="1">
        <v>2.1048799999999999E-2</v>
      </c>
      <c r="G126" s="1" t="s">
        <v>414</v>
      </c>
      <c r="H126" s="1" t="s">
        <v>415</v>
      </c>
      <c r="I126" s="1" t="s">
        <v>416</v>
      </c>
    </row>
    <row r="127" spans="1:9" x14ac:dyDescent="0.25">
      <c r="A127" s="1" t="s">
        <v>417</v>
      </c>
      <c r="B127" s="1">
        <v>75.502899999999997</v>
      </c>
      <c r="C127" s="1">
        <v>161.69900000000001</v>
      </c>
      <c r="D127" s="1">
        <v>1.0987100000000001</v>
      </c>
      <c r="E127" s="1">
        <v>5.0000000000000002E-5</v>
      </c>
      <c r="F127" s="1">
        <v>1.3408999999999999E-3</v>
      </c>
      <c r="G127" s="1" t="s">
        <v>418</v>
      </c>
      <c r="H127" s="1" t="s">
        <v>419</v>
      </c>
      <c r="I127" s="1" t="s">
        <v>420</v>
      </c>
    </row>
    <row r="128" spans="1:9" x14ac:dyDescent="0.25">
      <c r="A128" s="1" t="s">
        <v>417</v>
      </c>
      <c r="B128" s="1">
        <v>88.911000000000001</v>
      </c>
      <c r="C128" s="1">
        <v>191.28100000000001</v>
      </c>
      <c r="D128" s="1">
        <v>1.1052599999999999</v>
      </c>
      <c r="E128" s="1">
        <v>5.0000000000000002E-5</v>
      </c>
      <c r="F128" s="1">
        <v>1.3408999999999999E-3</v>
      </c>
      <c r="G128" s="1" t="s">
        <v>418</v>
      </c>
      <c r="H128" s="1" t="s">
        <v>419</v>
      </c>
      <c r="I128" s="1" t="s">
        <v>420</v>
      </c>
    </row>
    <row r="129" spans="1:9" x14ac:dyDescent="0.25">
      <c r="A129" s="1" t="s">
        <v>421</v>
      </c>
      <c r="B129" s="1">
        <v>3876.04</v>
      </c>
      <c r="C129" s="1">
        <v>21039.1</v>
      </c>
      <c r="D129" s="1">
        <v>2.44042</v>
      </c>
      <c r="E129" s="1">
        <v>5.0000000000000002E-5</v>
      </c>
      <c r="F129" s="1">
        <v>1.3408999999999999E-3</v>
      </c>
      <c r="G129" s="1" t="s">
        <v>8</v>
      </c>
      <c r="H129" s="1" t="s">
        <v>8</v>
      </c>
      <c r="I129" s="1" t="s">
        <v>8</v>
      </c>
    </row>
    <row r="130" spans="1:9" x14ac:dyDescent="0.25">
      <c r="A130" s="1" t="s">
        <v>422</v>
      </c>
      <c r="B130" s="1">
        <v>25.956600000000002</v>
      </c>
      <c r="C130" s="1">
        <v>67.959999999999994</v>
      </c>
      <c r="D130" s="1">
        <v>1.38859</v>
      </c>
      <c r="E130" s="1">
        <v>5.0000000000000002E-5</v>
      </c>
      <c r="F130" s="1">
        <v>1.3408999999999999E-3</v>
      </c>
      <c r="G130" s="1" t="s">
        <v>423</v>
      </c>
      <c r="H130" s="1" t="s">
        <v>424</v>
      </c>
      <c r="I130" s="1" t="s">
        <v>425</v>
      </c>
    </row>
    <row r="131" spans="1:9" x14ac:dyDescent="0.25">
      <c r="A131" s="1" t="s">
        <v>426</v>
      </c>
      <c r="B131" s="1">
        <v>11503.1</v>
      </c>
      <c r="C131" s="1">
        <v>37112.300000000003</v>
      </c>
      <c r="D131" s="1">
        <v>1.68988</v>
      </c>
      <c r="E131" s="1">
        <v>5.0000000000000002E-5</v>
      </c>
      <c r="F131" s="1">
        <v>1.3408999999999999E-3</v>
      </c>
      <c r="G131" s="1" t="s">
        <v>8</v>
      </c>
      <c r="H131" s="1" t="s">
        <v>8</v>
      </c>
      <c r="I131" s="1" t="s">
        <v>8</v>
      </c>
    </row>
    <row r="132" spans="1:9" x14ac:dyDescent="0.25">
      <c r="A132" s="1" t="s">
        <v>427</v>
      </c>
      <c r="B132" s="1">
        <v>215.595</v>
      </c>
      <c r="C132" s="1">
        <v>759.85</v>
      </c>
      <c r="D132" s="1">
        <v>1.8173900000000001</v>
      </c>
      <c r="E132" s="1">
        <v>5.0000000000000002E-5</v>
      </c>
      <c r="F132" s="1">
        <v>1.3408999999999999E-3</v>
      </c>
      <c r="G132" s="1" t="s">
        <v>428</v>
      </c>
      <c r="H132" s="1" t="s">
        <v>429</v>
      </c>
      <c r="I132" s="1" t="s">
        <v>430</v>
      </c>
    </row>
    <row r="133" spans="1:9" x14ac:dyDescent="0.25">
      <c r="A133" s="1" t="s">
        <v>431</v>
      </c>
      <c r="B133" s="1">
        <v>40.748199999999997</v>
      </c>
      <c r="C133" s="1">
        <v>120.154</v>
      </c>
      <c r="D133" s="1">
        <v>1.5600800000000001</v>
      </c>
      <c r="E133" s="1">
        <v>1.8000000000000002E-3</v>
      </c>
      <c r="F133" s="1">
        <v>2.8697899999999998E-2</v>
      </c>
      <c r="G133" s="1" t="s">
        <v>432</v>
      </c>
      <c r="H133" s="1" t="s">
        <v>433</v>
      </c>
      <c r="I133" s="1" t="s">
        <v>434</v>
      </c>
    </row>
    <row r="134" spans="1:9" x14ac:dyDescent="0.25">
      <c r="A134" s="1" t="s">
        <v>435</v>
      </c>
      <c r="B134" s="1">
        <v>25.077500000000001</v>
      </c>
      <c r="C134" s="1">
        <v>66.172899999999998</v>
      </c>
      <c r="D134" s="1">
        <v>1.39985</v>
      </c>
      <c r="E134" s="1">
        <v>5.0000000000000002E-5</v>
      </c>
      <c r="F134" s="1">
        <v>1.3408999999999999E-3</v>
      </c>
      <c r="G134" s="1" t="s">
        <v>324</v>
      </c>
      <c r="H134" s="1" t="s">
        <v>436</v>
      </c>
      <c r="I134" s="1" t="s">
        <v>437</v>
      </c>
    </row>
    <row r="135" spans="1:9" x14ac:dyDescent="0.25">
      <c r="A135" s="1" t="s">
        <v>438</v>
      </c>
      <c r="B135" s="1">
        <v>126.40300000000001</v>
      </c>
      <c r="C135" s="1">
        <v>416.95800000000003</v>
      </c>
      <c r="D135" s="1">
        <v>1.7218800000000001</v>
      </c>
      <c r="E135" s="1">
        <v>5.0000000000000002E-5</v>
      </c>
      <c r="F135" s="1">
        <v>1.3408999999999999E-3</v>
      </c>
      <c r="G135" s="1" t="s">
        <v>439</v>
      </c>
      <c r="H135" s="1" t="s">
        <v>440</v>
      </c>
      <c r="I135" s="1" t="s">
        <v>441</v>
      </c>
    </row>
    <row r="136" spans="1:9" x14ac:dyDescent="0.25">
      <c r="A136" s="1" t="s">
        <v>442</v>
      </c>
      <c r="B136" s="1">
        <v>6.6402999999999999</v>
      </c>
      <c r="C136" s="1">
        <v>20.434200000000001</v>
      </c>
      <c r="D136" s="1">
        <v>1.6216600000000001</v>
      </c>
      <c r="E136" s="1">
        <v>5.5000000000000003E-4</v>
      </c>
      <c r="F136" s="1">
        <v>1.11918E-2</v>
      </c>
      <c r="G136" s="1" t="s">
        <v>443</v>
      </c>
      <c r="H136" s="1" t="s">
        <v>444</v>
      </c>
      <c r="I136" s="1" t="s">
        <v>445</v>
      </c>
    </row>
    <row r="137" spans="1:9" x14ac:dyDescent="0.25">
      <c r="A137" s="1" t="s">
        <v>446</v>
      </c>
      <c r="B137" s="1">
        <v>67.609099999999998</v>
      </c>
      <c r="C137" s="1">
        <v>175.38900000000001</v>
      </c>
      <c r="D137" s="1">
        <v>1.37527</v>
      </c>
      <c r="E137" s="1">
        <v>5.0000000000000002E-5</v>
      </c>
      <c r="F137" s="1">
        <v>1.3408999999999999E-3</v>
      </c>
      <c r="G137" s="1" t="s">
        <v>447</v>
      </c>
      <c r="H137" s="1" t="s">
        <v>448</v>
      </c>
      <c r="I137" s="1" t="s">
        <v>449</v>
      </c>
    </row>
    <row r="138" spans="1:9" x14ac:dyDescent="0.25">
      <c r="A138" s="1" t="s">
        <v>450</v>
      </c>
      <c r="B138" s="1">
        <v>75.727000000000004</v>
      </c>
      <c r="C138" s="1">
        <v>184.56100000000001</v>
      </c>
      <c r="D138" s="1">
        <v>1.28522</v>
      </c>
      <c r="E138" s="1">
        <v>5.0000000000000002E-5</v>
      </c>
      <c r="F138" s="1">
        <v>1.3408999999999999E-3</v>
      </c>
      <c r="G138" s="1" t="s">
        <v>451</v>
      </c>
      <c r="H138" s="1" t="s">
        <v>452</v>
      </c>
      <c r="I138" s="1" t="s">
        <v>453</v>
      </c>
    </row>
    <row r="139" spans="1:9" x14ac:dyDescent="0.25">
      <c r="A139" s="1" t="s">
        <v>454</v>
      </c>
      <c r="B139" s="1">
        <v>133.387</v>
      </c>
      <c r="C139" s="1">
        <v>796.32</v>
      </c>
      <c r="D139" s="1">
        <v>2.5777299999999999</v>
      </c>
      <c r="E139" s="1">
        <v>5.0000000000000002E-5</v>
      </c>
      <c r="F139" s="1">
        <v>1.3408999999999999E-3</v>
      </c>
      <c r="G139" s="1" t="s">
        <v>455</v>
      </c>
      <c r="H139" s="1" t="s">
        <v>456</v>
      </c>
      <c r="I139" s="1" t="s">
        <v>457</v>
      </c>
    </row>
    <row r="140" spans="1:9" x14ac:dyDescent="0.25">
      <c r="A140" s="1" t="s">
        <v>458</v>
      </c>
      <c r="B140" s="1">
        <v>516.31299999999999</v>
      </c>
      <c r="C140" s="1">
        <v>1296.0899999999999</v>
      </c>
      <c r="D140" s="1">
        <v>1.3278400000000001</v>
      </c>
      <c r="E140" s="1">
        <v>2.4000000000000002E-3</v>
      </c>
      <c r="F140" s="1">
        <v>3.52926E-2</v>
      </c>
      <c r="G140" s="1" t="s">
        <v>8</v>
      </c>
      <c r="H140" s="1" t="s">
        <v>8</v>
      </c>
      <c r="I140" s="1" t="s">
        <v>8</v>
      </c>
    </row>
    <row r="141" spans="1:9" x14ac:dyDescent="0.25">
      <c r="A141" s="1" t="s">
        <v>459</v>
      </c>
      <c r="B141" s="1">
        <v>51.6721</v>
      </c>
      <c r="C141" s="1">
        <v>146.18199999999999</v>
      </c>
      <c r="D141" s="1">
        <v>1.50031</v>
      </c>
      <c r="E141" s="1">
        <v>5.0000000000000002E-5</v>
      </c>
      <c r="F141" s="1">
        <v>1.3408999999999999E-3</v>
      </c>
      <c r="G141" s="1" t="s">
        <v>460</v>
      </c>
      <c r="H141" s="1" t="s">
        <v>461</v>
      </c>
      <c r="I141" s="1" t="s">
        <v>462</v>
      </c>
    </row>
    <row r="142" spans="1:9" x14ac:dyDescent="0.25">
      <c r="A142" s="1" t="s">
        <v>463</v>
      </c>
      <c r="B142" s="1">
        <v>619.54700000000003</v>
      </c>
      <c r="C142" s="1">
        <v>1304.04</v>
      </c>
      <c r="D142" s="1">
        <v>1.0737000000000001</v>
      </c>
      <c r="E142" s="1">
        <v>1.6000000000000001E-3</v>
      </c>
      <c r="F142" s="1">
        <v>2.63702E-2</v>
      </c>
      <c r="G142" s="1" t="s">
        <v>464</v>
      </c>
      <c r="H142" s="1" t="s">
        <v>465</v>
      </c>
      <c r="I142" s="1" t="s">
        <v>466</v>
      </c>
    </row>
    <row r="143" spans="1:9" x14ac:dyDescent="0.25">
      <c r="A143" s="1" t="s">
        <v>467</v>
      </c>
      <c r="B143" s="1">
        <v>349.53</v>
      </c>
      <c r="C143" s="1">
        <v>795.976</v>
      </c>
      <c r="D143" s="1">
        <v>1.1873100000000001</v>
      </c>
      <c r="E143" s="1">
        <v>5.0000000000000002E-5</v>
      </c>
      <c r="F143" s="1">
        <v>1.3408999999999999E-3</v>
      </c>
      <c r="G143" s="1" t="s">
        <v>468</v>
      </c>
      <c r="H143" s="1" t="s">
        <v>469</v>
      </c>
      <c r="I143" s="1" t="s">
        <v>470</v>
      </c>
    </row>
    <row r="144" spans="1:9" x14ac:dyDescent="0.25">
      <c r="A144" s="1" t="s">
        <v>471</v>
      </c>
      <c r="B144" s="1">
        <v>808.35199999999998</v>
      </c>
      <c r="C144" s="1">
        <v>2253.71</v>
      </c>
      <c r="D144" s="1">
        <v>1.4792400000000001</v>
      </c>
      <c r="E144" s="1">
        <v>1.9500000000000001E-3</v>
      </c>
      <c r="F144" s="1">
        <v>3.0564299999999999E-2</v>
      </c>
      <c r="G144" s="1" t="s">
        <v>472</v>
      </c>
      <c r="H144" s="1" t="s">
        <v>473</v>
      </c>
      <c r="I144" s="1" t="s">
        <v>474</v>
      </c>
    </row>
    <row r="145" spans="1:9" x14ac:dyDescent="0.25">
      <c r="A145" s="1" t="s">
        <v>475</v>
      </c>
      <c r="B145" s="1">
        <v>143.61500000000001</v>
      </c>
      <c r="C145" s="1">
        <v>574.60900000000004</v>
      </c>
      <c r="D145" s="1">
        <v>2.0003700000000002</v>
      </c>
      <c r="E145" s="1">
        <v>5.0000000000000002E-5</v>
      </c>
      <c r="F145" s="1">
        <v>1.3408999999999999E-3</v>
      </c>
      <c r="G145" s="1" t="s">
        <v>8</v>
      </c>
      <c r="H145" s="1" t="s">
        <v>8</v>
      </c>
      <c r="I145" s="1" t="s">
        <v>8</v>
      </c>
    </row>
    <row r="146" spans="1:9" x14ac:dyDescent="0.25">
      <c r="A146" s="1" t="s">
        <v>476</v>
      </c>
      <c r="B146" s="1">
        <v>6.6703200000000002</v>
      </c>
      <c r="C146" s="1">
        <v>13.614000000000001</v>
      </c>
      <c r="D146" s="1">
        <v>1.0292600000000001</v>
      </c>
      <c r="E146" s="1">
        <v>1.6000000000000001E-3</v>
      </c>
      <c r="F146" s="1">
        <v>2.63702E-2</v>
      </c>
      <c r="G146" s="1" t="s">
        <v>8</v>
      </c>
      <c r="H146" s="1" t="s">
        <v>8</v>
      </c>
      <c r="I146" s="1" t="s">
        <v>8</v>
      </c>
    </row>
    <row r="147" spans="1:9" x14ac:dyDescent="0.25">
      <c r="A147" s="1" t="s">
        <v>477</v>
      </c>
      <c r="B147" s="1">
        <v>1.6854900000000002</v>
      </c>
      <c r="C147" s="1">
        <v>6.3325199999999997</v>
      </c>
      <c r="D147" s="1">
        <v>1.90961</v>
      </c>
      <c r="E147" s="1">
        <v>2.5000000000000001E-4</v>
      </c>
      <c r="F147" s="1">
        <v>5.7849099999999999E-3</v>
      </c>
      <c r="G147" s="1" t="s">
        <v>8</v>
      </c>
      <c r="H147" s="1" t="s">
        <v>8</v>
      </c>
      <c r="I147" s="1" t="s">
        <v>8</v>
      </c>
    </row>
    <row r="148" spans="1:9" x14ac:dyDescent="0.25">
      <c r="A148" s="1" t="s">
        <v>478</v>
      </c>
      <c r="B148" s="1">
        <v>1.62418</v>
      </c>
      <c r="C148" s="1">
        <v>7.2166300000000003</v>
      </c>
      <c r="D148" s="1">
        <v>2.1516199999999999</v>
      </c>
      <c r="E148" s="1">
        <v>4.0000000000000002E-4</v>
      </c>
      <c r="F148" s="1">
        <v>8.4163299999999996E-3</v>
      </c>
      <c r="G148" s="1" t="s">
        <v>8</v>
      </c>
      <c r="H148" s="1" t="s">
        <v>8</v>
      </c>
      <c r="I148" s="1" t="s">
        <v>8</v>
      </c>
    </row>
    <row r="149" spans="1:9" x14ac:dyDescent="0.25">
      <c r="A149" s="1" t="s">
        <v>479</v>
      </c>
      <c r="B149" s="1">
        <v>19.819900000000001</v>
      </c>
      <c r="C149" s="1">
        <v>49.151899999999998</v>
      </c>
      <c r="D149" s="1">
        <v>1.31029</v>
      </c>
      <c r="E149" s="1">
        <v>9.0000000000000008E-4</v>
      </c>
      <c r="F149" s="1">
        <v>1.66357E-2</v>
      </c>
      <c r="G149" s="1" t="s">
        <v>480</v>
      </c>
      <c r="H149" s="1" t="s">
        <v>481</v>
      </c>
      <c r="I149" s="1" t="s">
        <v>482</v>
      </c>
    </row>
    <row r="150" spans="1:9" x14ac:dyDescent="0.25">
      <c r="A150" s="1" t="s">
        <v>483</v>
      </c>
      <c r="B150" s="1">
        <v>21.238700000000001</v>
      </c>
      <c r="C150" s="1">
        <v>74.395099999999999</v>
      </c>
      <c r="D150" s="1">
        <v>1.8085100000000001</v>
      </c>
      <c r="E150" s="1">
        <v>1E-4</v>
      </c>
      <c r="F150" s="1">
        <v>2.5703600000000003E-3</v>
      </c>
      <c r="G150" s="1" t="s">
        <v>484</v>
      </c>
      <c r="H150" s="1" t="s">
        <v>485</v>
      </c>
      <c r="I150" s="1" t="s">
        <v>486</v>
      </c>
    </row>
    <row r="151" spans="1:9" x14ac:dyDescent="0.25">
      <c r="A151" s="1" t="s">
        <v>487</v>
      </c>
      <c r="B151" s="1">
        <v>98.003200000000007</v>
      </c>
      <c r="C151" s="1">
        <v>327.32499999999999</v>
      </c>
      <c r="D151" s="1">
        <v>1.7398199999999999</v>
      </c>
      <c r="E151" s="1">
        <v>5.0000000000000002E-5</v>
      </c>
      <c r="F151" s="1">
        <v>1.3408999999999999E-3</v>
      </c>
      <c r="G151" s="1" t="s">
        <v>8</v>
      </c>
      <c r="H151" s="1" t="s">
        <v>8</v>
      </c>
      <c r="I151" s="1" t="s">
        <v>8</v>
      </c>
    </row>
    <row r="152" spans="1:9" x14ac:dyDescent="0.25">
      <c r="A152" s="1" t="s">
        <v>488</v>
      </c>
      <c r="B152" s="1">
        <v>27.775300000000001</v>
      </c>
      <c r="C152" s="1">
        <v>67.287000000000006</v>
      </c>
      <c r="D152" s="1">
        <v>1.2765200000000001</v>
      </c>
      <c r="E152" s="1">
        <v>5.0000000000000002E-5</v>
      </c>
      <c r="F152" s="1">
        <v>1.3408999999999999E-3</v>
      </c>
      <c r="G152" s="1" t="s">
        <v>489</v>
      </c>
      <c r="H152" s="1" t="s">
        <v>490</v>
      </c>
      <c r="I152" s="1" t="s">
        <v>491</v>
      </c>
    </row>
    <row r="153" spans="1:9" x14ac:dyDescent="0.25">
      <c r="A153" s="1" t="s">
        <v>492</v>
      </c>
      <c r="B153" s="1">
        <v>23.890699999999999</v>
      </c>
      <c r="C153" s="1">
        <v>72.875100000000003</v>
      </c>
      <c r="D153" s="1">
        <v>1.6089800000000001</v>
      </c>
      <c r="E153" s="1">
        <v>2.1000000000000003E-3</v>
      </c>
      <c r="F153" s="1">
        <v>3.2208099999999996E-2</v>
      </c>
      <c r="G153" s="1" t="s">
        <v>493</v>
      </c>
      <c r="H153" s="1" t="s">
        <v>494</v>
      </c>
      <c r="I153" s="1" t="s">
        <v>495</v>
      </c>
    </row>
    <row r="154" spans="1:9" x14ac:dyDescent="0.25">
      <c r="A154" s="1" t="s">
        <v>496</v>
      </c>
      <c r="B154" s="1">
        <v>86.755899999999997</v>
      </c>
      <c r="C154" s="1">
        <v>269.07799999999997</v>
      </c>
      <c r="D154" s="1">
        <v>1.6329899999999999</v>
      </c>
      <c r="E154" s="1">
        <v>3.6500000000000005E-3</v>
      </c>
      <c r="F154" s="1">
        <v>4.92989E-2</v>
      </c>
      <c r="G154" s="1" t="s">
        <v>497</v>
      </c>
      <c r="H154" s="1" t="s">
        <v>498</v>
      </c>
      <c r="I154" s="1" t="s">
        <v>499</v>
      </c>
    </row>
    <row r="155" spans="1:9" x14ac:dyDescent="0.25">
      <c r="A155" s="1" t="s">
        <v>500</v>
      </c>
      <c r="B155" s="1">
        <v>4.5266900000000003</v>
      </c>
      <c r="C155" s="1">
        <v>11.9368</v>
      </c>
      <c r="D155" s="1">
        <v>1.39889</v>
      </c>
      <c r="E155" s="1">
        <v>6.5000000000000008E-4</v>
      </c>
      <c r="F155" s="1">
        <v>1.2724399999999999E-2</v>
      </c>
      <c r="G155" s="1" t="s">
        <v>501</v>
      </c>
      <c r="H155" s="1" t="s">
        <v>502</v>
      </c>
      <c r="I155" s="1" t="s">
        <v>503</v>
      </c>
    </row>
    <row r="156" spans="1:9" x14ac:dyDescent="0.25">
      <c r="A156" s="1" t="s">
        <v>504</v>
      </c>
      <c r="B156" s="1">
        <v>67.630200000000002</v>
      </c>
      <c r="C156" s="1">
        <v>232.911</v>
      </c>
      <c r="D156" s="1">
        <v>1.7840400000000001</v>
      </c>
      <c r="E156" s="1">
        <v>5.0000000000000002E-5</v>
      </c>
      <c r="F156" s="1">
        <v>1.3408999999999999E-3</v>
      </c>
      <c r="G156" s="1" t="s">
        <v>505</v>
      </c>
      <c r="H156" s="1" t="s">
        <v>506</v>
      </c>
      <c r="I156" s="1" t="s">
        <v>507</v>
      </c>
    </row>
    <row r="157" spans="1:9" x14ac:dyDescent="0.25">
      <c r="A157" s="1" t="s">
        <v>508</v>
      </c>
      <c r="B157" s="1">
        <v>8.5392899999999994</v>
      </c>
      <c r="C157" s="1">
        <v>24.425000000000001</v>
      </c>
      <c r="D157" s="1">
        <v>1.51617</v>
      </c>
      <c r="E157" s="1">
        <v>5.0000000000000002E-5</v>
      </c>
      <c r="F157" s="1">
        <v>1.3408999999999999E-3</v>
      </c>
      <c r="G157" s="1" t="s">
        <v>8</v>
      </c>
      <c r="H157" s="1" t="s">
        <v>8</v>
      </c>
      <c r="I157" s="1" t="s">
        <v>8</v>
      </c>
    </row>
    <row r="158" spans="1:9" x14ac:dyDescent="0.25">
      <c r="A158" s="1" t="s">
        <v>509</v>
      </c>
      <c r="B158" s="1">
        <v>5.47187</v>
      </c>
      <c r="C158" s="1">
        <v>12.834099999999999</v>
      </c>
      <c r="D158" s="1">
        <v>1.2298800000000001</v>
      </c>
      <c r="E158" s="1">
        <v>1.25E-3</v>
      </c>
      <c r="F158" s="1">
        <v>2.1761299999999997E-2</v>
      </c>
      <c r="G158" s="1" t="s">
        <v>8</v>
      </c>
      <c r="H158" s="1" t="s">
        <v>8</v>
      </c>
      <c r="I158" s="1" t="s">
        <v>8</v>
      </c>
    </row>
    <row r="159" spans="1:9" x14ac:dyDescent="0.25">
      <c r="A159" s="1" t="s">
        <v>510</v>
      </c>
      <c r="B159" s="1">
        <v>4.9325999999999999</v>
      </c>
      <c r="C159" s="1">
        <v>17.395299999999999</v>
      </c>
      <c r="D159" s="1">
        <v>1.8182800000000001</v>
      </c>
      <c r="E159" s="1">
        <v>3.5000000000000001E-3</v>
      </c>
      <c r="F159" s="1">
        <v>4.7829899999999995E-2</v>
      </c>
      <c r="G159" s="1" t="s">
        <v>8</v>
      </c>
      <c r="H159" s="1" t="s">
        <v>8</v>
      </c>
      <c r="I159" s="1" t="s">
        <v>8</v>
      </c>
    </row>
    <row r="160" spans="1:9" x14ac:dyDescent="0.25">
      <c r="A160" s="1" t="s">
        <v>510</v>
      </c>
      <c r="B160" s="1">
        <v>6.1997900000000001</v>
      </c>
      <c r="C160" s="1">
        <v>16.2453</v>
      </c>
      <c r="D160" s="1">
        <v>1.38974</v>
      </c>
      <c r="E160" s="1">
        <v>1E-4</v>
      </c>
      <c r="F160" s="1">
        <v>2.5703600000000003E-3</v>
      </c>
      <c r="G160" s="1" t="s">
        <v>8</v>
      </c>
      <c r="H160" s="1" t="s">
        <v>8</v>
      </c>
      <c r="I160" s="1" t="s">
        <v>8</v>
      </c>
    </row>
    <row r="161" spans="1:9" x14ac:dyDescent="0.25">
      <c r="A161" s="1" t="s">
        <v>511</v>
      </c>
      <c r="B161" s="1">
        <v>1.2338</v>
      </c>
      <c r="C161" s="1">
        <v>4.4142700000000001</v>
      </c>
      <c r="D161" s="1">
        <v>1.83907</v>
      </c>
      <c r="E161" s="1">
        <v>5.0000000000000002E-5</v>
      </c>
      <c r="F161" s="1">
        <v>1.3408999999999999E-3</v>
      </c>
      <c r="G161" s="1" t="s">
        <v>8</v>
      </c>
      <c r="H161" s="1" t="s">
        <v>8</v>
      </c>
      <c r="I161" s="1" t="s">
        <v>8</v>
      </c>
    </row>
    <row r="162" spans="1:9" x14ac:dyDescent="0.25">
      <c r="A162" s="1" t="s">
        <v>512</v>
      </c>
      <c r="B162" s="1">
        <v>126.806</v>
      </c>
      <c r="C162" s="1">
        <v>385.726</v>
      </c>
      <c r="D162" s="1">
        <v>1.6049500000000001</v>
      </c>
      <c r="E162" s="1">
        <v>5.0000000000000002E-5</v>
      </c>
      <c r="F162" s="1">
        <v>1.3408999999999999E-3</v>
      </c>
      <c r="G162" s="1" t="s">
        <v>513</v>
      </c>
      <c r="H162" s="1" t="s">
        <v>514</v>
      </c>
      <c r="I162" s="1" t="s">
        <v>515</v>
      </c>
    </row>
    <row r="163" spans="1:9" x14ac:dyDescent="0.25">
      <c r="A163" s="1" t="s">
        <v>516</v>
      </c>
      <c r="B163" s="1">
        <v>12.868</v>
      </c>
      <c r="C163" s="1">
        <v>70.155900000000003</v>
      </c>
      <c r="D163" s="1">
        <v>2.44678</v>
      </c>
      <c r="E163" s="1">
        <v>7.5000000000000002E-4</v>
      </c>
      <c r="F163" s="1">
        <v>1.4348999999999999E-2</v>
      </c>
      <c r="G163" s="1" t="s">
        <v>517</v>
      </c>
      <c r="H163" s="1" t="s">
        <v>518</v>
      </c>
      <c r="I163" s="1" t="s">
        <v>519</v>
      </c>
    </row>
    <row r="164" spans="1:9" x14ac:dyDescent="0.25">
      <c r="A164" s="1" t="s">
        <v>520</v>
      </c>
      <c r="B164" s="1">
        <v>242.441</v>
      </c>
      <c r="C164" s="1">
        <v>571.05399999999997</v>
      </c>
      <c r="D164" s="1">
        <v>1.236</v>
      </c>
      <c r="E164" s="1">
        <v>5.0000000000000002E-5</v>
      </c>
      <c r="F164" s="1">
        <v>1.3408999999999999E-3</v>
      </c>
      <c r="G164" s="1" t="s">
        <v>521</v>
      </c>
      <c r="H164" s="1" t="s">
        <v>522</v>
      </c>
      <c r="I164" s="1" t="s">
        <v>523</v>
      </c>
    </row>
    <row r="165" spans="1:9" x14ac:dyDescent="0.25">
      <c r="A165" s="1" t="s">
        <v>524</v>
      </c>
      <c r="B165" s="1">
        <v>36.852800000000002</v>
      </c>
      <c r="C165" s="1">
        <v>116.5</v>
      </c>
      <c r="D165" s="1">
        <v>1.6604800000000002</v>
      </c>
      <c r="E165" s="1">
        <v>6.9999999999999999E-4</v>
      </c>
      <c r="F165" s="1">
        <v>1.3531899999999999E-2</v>
      </c>
      <c r="G165" s="1" t="s">
        <v>525</v>
      </c>
      <c r="H165" s="1" t="s">
        <v>526</v>
      </c>
      <c r="I165" s="1" t="s">
        <v>527</v>
      </c>
    </row>
    <row r="166" spans="1:9" x14ac:dyDescent="0.25">
      <c r="A166" s="1" t="s">
        <v>528</v>
      </c>
      <c r="B166" s="1">
        <v>9.5579400000000003</v>
      </c>
      <c r="C166" s="1">
        <v>19.326899999999998</v>
      </c>
      <c r="D166" s="1">
        <v>1.0158400000000001</v>
      </c>
      <c r="E166" s="1">
        <v>3.0000000000000001E-3</v>
      </c>
      <c r="F166" s="1">
        <v>4.2305499999999996E-2</v>
      </c>
      <c r="G166" s="1" t="s">
        <v>529</v>
      </c>
      <c r="H166" s="1" t="s">
        <v>530</v>
      </c>
      <c r="I166" s="1" t="s">
        <v>531</v>
      </c>
    </row>
    <row r="167" spans="1:9" x14ac:dyDescent="0.25">
      <c r="A167" s="1" t="s">
        <v>532</v>
      </c>
      <c r="B167" s="1">
        <v>264.74</v>
      </c>
      <c r="C167" s="1">
        <v>876.50800000000004</v>
      </c>
      <c r="D167" s="1">
        <v>1.7271900000000002</v>
      </c>
      <c r="E167" s="1">
        <v>5.0000000000000002E-5</v>
      </c>
      <c r="F167" s="1">
        <v>1.3408999999999999E-3</v>
      </c>
      <c r="G167" s="1" t="s">
        <v>533</v>
      </c>
      <c r="H167" s="1" t="s">
        <v>534</v>
      </c>
      <c r="I167" s="1" t="s">
        <v>535</v>
      </c>
    </row>
    <row r="168" spans="1:9" x14ac:dyDescent="0.25">
      <c r="A168" s="1" t="s">
        <v>536</v>
      </c>
      <c r="B168" s="1">
        <v>56.950200000000002</v>
      </c>
      <c r="C168" s="1">
        <v>182.977</v>
      </c>
      <c r="D168" s="1">
        <v>1.6838900000000001</v>
      </c>
      <c r="E168" s="1">
        <v>9.0000000000000008E-4</v>
      </c>
      <c r="F168" s="1">
        <v>1.66357E-2</v>
      </c>
      <c r="G168" s="1" t="s">
        <v>537</v>
      </c>
      <c r="H168" s="1" t="s">
        <v>538</v>
      </c>
      <c r="I168" s="1" t="s">
        <v>539</v>
      </c>
    </row>
    <row r="169" spans="1:9" x14ac:dyDescent="0.25">
      <c r="A169" s="1" t="s">
        <v>536</v>
      </c>
      <c r="B169" s="1">
        <v>42.342300000000002</v>
      </c>
      <c r="C169" s="1">
        <v>115.18</v>
      </c>
      <c r="D169" s="1">
        <v>1.4437200000000001</v>
      </c>
      <c r="E169" s="1">
        <v>5.0000000000000002E-5</v>
      </c>
      <c r="F169" s="1">
        <v>1.3408999999999999E-3</v>
      </c>
      <c r="G169" s="1" t="s">
        <v>537</v>
      </c>
      <c r="H169" s="1" t="s">
        <v>538</v>
      </c>
      <c r="I169" s="1" t="s">
        <v>539</v>
      </c>
    </row>
    <row r="170" spans="1:9" x14ac:dyDescent="0.25">
      <c r="A170" s="1" t="s">
        <v>540</v>
      </c>
      <c r="B170" s="1">
        <v>549.90300000000002</v>
      </c>
      <c r="C170" s="1">
        <v>1228.24</v>
      </c>
      <c r="D170" s="1">
        <v>1.15934</v>
      </c>
      <c r="E170" s="1">
        <v>5.0000000000000002E-5</v>
      </c>
      <c r="F170" s="1">
        <v>1.3408999999999999E-3</v>
      </c>
      <c r="G170" s="1" t="s">
        <v>541</v>
      </c>
      <c r="H170" s="1" t="s">
        <v>542</v>
      </c>
      <c r="I170" s="1" t="s">
        <v>543</v>
      </c>
    </row>
    <row r="171" spans="1:9" x14ac:dyDescent="0.25">
      <c r="A171" s="1" t="s">
        <v>544</v>
      </c>
      <c r="B171" s="1">
        <v>3.6769699999999998</v>
      </c>
      <c r="C171" s="1">
        <v>10.2874</v>
      </c>
      <c r="D171" s="1">
        <v>1.48428</v>
      </c>
      <c r="E171" s="1">
        <v>6.9999999999999999E-4</v>
      </c>
      <c r="F171" s="1">
        <v>1.3531899999999999E-2</v>
      </c>
      <c r="G171" s="1" t="s">
        <v>545</v>
      </c>
      <c r="H171" s="1" t="s">
        <v>546</v>
      </c>
      <c r="I171" s="1" t="s">
        <v>547</v>
      </c>
    </row>
    <row r="172" spans="1:9" x14ac:dyDescent="0.25">
      <c r="A172" s="1" t="s">
        <v>548</v>
      </c>
      <c r="B172" s="1">
        <v>57.000500000000002</v>
      </c>
      <c r="C172" s="1">
        <v>159.30600000000001</v>
      </c>
      <c r="D172" s="1">
        <v>1.48275</v>
      </c>
      <c r="E172" s="1">
        <v>5.0000000000000002E-5</v>
      </c>
      <c r="F172" s="1">
        <v>1.3408999999999999E-3</v>
      </c>
      <c r="G172" s="1" t="s">
        <v>549</v>
      </c>
      <c r="H172" s="1" t="s">
        <v>550</v>
      </c>
      <c r="I172" s="1" t="s">
        <v>551</v>
      </c>
    </row>
    <row r="173" spans="1:9" x14ac:dyDescent="0.25">
      <c r="A173" s="1" t="s">
        <v>552</v>
      </c>
      <c r="B173" s="1">
        <v>109.026</v>
      </c>
      <c r="C173" s="1">
        <v>281.57</v>
      </c>
      <c r="D173" s="1">
        <v>1.3688199999999999</v>
      </c>
      <c r="E173" s="1">
        <v>5.0000000000000002E-5</v>
      </c>
      <c r="F173" s="1">
        <v>1.3408999999999999E-3</v>
      </c>
      <c r="G173" s="1" t="s">
        <v>8</v>
      </c>
      <c r="H173" s="1" t="s">
        <v>8</v>
      </c>
      <c r="I173" s="1" t="s">
        <v>8</v>
      </c>
    </row>
    <row r="174" spans="1:9" x14ac:dyDescent="0.25">
      <c r="A174" s="1" t="s">
        <v>553</v>
      </c>
      <c r="B174" s="1">
        <v>21.003699999999998</v>
      </c>
      <c r="C174" s="1">
        <v>80.444999999999993</v>
      </c>
      <c r="D174" s="1">
        <v>1.93736</v>
      </c>
      <c r="E174" s="1">
        <v>5.0000000000000002E-5</v>
      </c>
      <c r="F174" s="1">
        <v>1.3408999999999999E-3</v>
      </c>
      <c r="G174" s="1" t="s">
        <v>554</v>
      </c>
      <c r="H174" s="1" t="s">
        <v>555</v>
      </c>
      <c r="I174" s="1" t="s">
        <v>556</v>
      </c>
    </row>
    <row r="175" spans="1:9" x14ac:dyDescent="0.25">
      <c r="A175" s="1" t="s">
        <v>557</v>
      </c>
      <c r="B175" s="1">
        <v>1218.08</v>
      </c>
      <c r="C175" s="1">
        <v>3168.42</v>
      </c>
      <c r="D175" s="1">
        <v>1.3791600000000002</v>
      </c>
      <c r="E175" s="1">
        <v>5.0000000000000002E-5</v>
      </c>
      <c r="F175" s="1">
        <v>1.3408999999999999E-3</v>
      </c>
      <c r="G175" s="1" t="s">
        <v>558</v>
      </c>
      <c r="H175" s="1" t="s">
        <v>559</v>
      </c>
      <c r="I175" s="1" t="s">
        <v>560</v>
      </c>
    </row>
    <row r="176" spans="1:9" x14ac:dyDescent="0.25">
      <c r="A176" s="1" t="s">
        <v>561</v>
      </c>
      <c r="B176" s="1">
        <v>58.843699999999998</v>
      </c>
      <c r="C176" s="1">
        <v>131.839</v>
      </c>
      <c r="D176" s="1">
        <v>1.16381</v>
      </c>
      <c r="E176" s="1">
        <v>3.5000000000000005E-4</v>
      </c>
      <c r="F176" s="1">
        <v>7.6595500000000002E-3</v>
      </c>
      <c r="G176" s="1" t="s">
        <v>562</v>
      </c>
      <c r="H176" s="1" t="s">
        <v>563</v>
      </c>
      <c r="I176" s="1" t="s">
        <v>564</v>
      </c>
    </row>
    <row r="177" spans="1:9" x14ac:dyDescent="0.25">
      <c r="A177" s="1" t="s">
        <v>565</v>
      </c>
      <c r="B177" s="1">
        <v>1153.3</v>
      </c>
      <c r="C177" s="1">
        <v>3037.36</v>
      </c>
      <c r="D177" s="1">
        <v>1.3970500000000001</v>
      </c>
      <c r="E177" s="1">
        <v>5.0000000000000002E-5</v>
      </c>
      <c r="F177" s="1">
        <v>1.3408999999999999E-3</v>
      </c>
      <c r="G177" s="1" t="s">
        <v>566</v>
      </c>
      <c r="H177" s="1" t="s">
        <v>567</v>
      </c>
      <c r="I177" s="1" t="s">
        <v>568</v>
      </c>
    </row>
    <row r="178" spans="1:9" x14ac:dyDescent="0.25">
      <c r="A178" s="1" t="s">
        <v>569</v>
      </c>
      <c r="B178" s="1">
        <v>38.8371</v>
      </c>
      <c r="C178" s="1">
        <v>98.1721</v>
      </c>
      <c r="D178" s="1">
        <v>1.33788</v>
      </c>
      <c r="E178" s="1">
        <v>5.0000000000000002E-5</v>
      </c>
      <c r="F178" s="1">
        <v>1.3408999999999999E-3</v>
      </c>
      <c r="G178" s="1" t="s">
        <v>8</v>
      </c>
      <c r="H178" s="1" t="s">
        <v>8</v>
      </c>
      <c r="I178" s="1" t="s">
        <v>8</v>
      </c>
    </row>
    <row r="179" spans="1:9" x14ac:dyDescent="0.25">
      <c r="A179" s="1" t="s">
        <v>570</v>
      </c>
      <c r="B179" s="1">
        <v>442.60899999999998</v>
      </c>
      <c r="C179" s="1">
        <v>1629.32</v>
      </c>
      <c r="D179" s="1">
        <v>1.8801600000000001</v>
      </c>
      <c r="E179" s="1">
        <v>5.0000000000000002E-5</v>
      </c>
      <c r="F179" s="1">
        <v>1.3408999999999999E-3</v>
      </c>
      <c r="G179" s="1" t="s">
        <v>8</v>
      </c>
      <c r="H179" s="1" t="s">
        <v>8</v>
      </c>
      <c r="I179" s="1" t="s">
        <v>8</v>
      </c>
    </row>
    <row r="180" spans="1:9" x14ac:dyDescent="0.25">
      <c r="A180" s="1" t="s">
        <v>571</v>
      </c>
      <c r="B180" s="1">
        <v>41.769599999999997</v>
      </c>
      <c r="C180" s="1">
        <v>150.941</v>
      </c>
      <c r="D180" s="1">
        <v>1.8534600000000001</v>
      </c>
      <c r="E180" s="1">
        <v>5.0000000000000002E-5</v>
      </c>
      <c r="F180" s="1">
        <v>1.3408999999999999E-3</v>
      </c>
      <c r="G180" s="1" t="s">
        <v>572</v>
      </c>
      <c r="H180" s="1" t="s">
        <v>573</v>
      </c>
      <c r="I180" s="1" t="s">
        <v>574</v>
      </c>
    </row>
    <row r="181" spans="1:9" x14ac:dyDescent="0.25">
      <c r="A181" s="1" t="s">
        <v>575</v>
      </c>
      <c r="B181" s="1">
        <v>24.6389</v>
      </c>
      <c r="C181" s="1">
        <v>54.122399999999999</v>
      </c>
      <c r="D181" s="1">
        <v>1.1352899999999999</v>
      </c>
      <c r="E181" s="1">
        <v>5.0000000000000002E-5</v>
      </c>
      <c r="F181" s="1">
        <v>1.3408999999999999E-3</v>
      </c>
      <c r="G181" s="1" t="s">
        <v>576</v>
      </c>
      <c r="H181" s="1" t="s">
        <v>577</v>
      </c>
      <c r="I181" s="1" t="s">
        <v>578</v>
      </c>
    </row>
    <row r="182" spans="1:9" x14ac:dyDescent="0.25">
      <c r="A182" s="1" t="s">
        <v>579</v>
      </c>
      <c r="B182" s="1">
        <v>256.34500000000003</v>
      </c>
      <c r="C182" s="1">
        <v>681.63099999999997</v>
      </c>
      <c r="D182" s="1">
        <v>1.4109</v>
      </c>
      <c r="E182" s="1">
        <v>5.0000000000000002E-5</v>
      </c>
      <c r="F182" s="1">
        <v>1.3408999999999999E-3</v>
      </c>
      <c r="G182" s="1" t="s">
        <v>580</v>
      </c>
      <c r="H182" s="1" t="s">
        <v>581</v>
      </c>
      <c r="I182" s="1" t="s">
        <v>582</v>
      </c>
    </row>
    <row r="183" spans="1:9" x14ac:dyDescent="0.25">
      <c r="A183" s="1" t="s">
        <v>583</v>
      </c>
      <c r="B183" s="1">
        <v>0</v>
      </c>
      <c r="C183" s="1">
        <v>3.9164099999999999</v>
      </c>
      <c r="D183" s="1" t="s">
        <v>7</v>
      </c>
      <c r="E183" s="1">
        <v>5.0000000000000002E-5</v>
      </c>
      <c r="F183" s="1">
        <v>1.3408999999999999E-3</v>
      </c>
      <c r="G183" s="1" t="s">
        <v>8</v>
      </c>
      <c r="H183" s="1" t="s">
        <v>8</v>
      </c>
      <c r="I183" s="1" t="s">
        <v>8</v>
      </c>
    </row>
    <row r="184" spans="1:9" x14ac:dyDescent="0.25">
      <c r="A184" s="1" t="s">
        <v>584</v>
      </c>
      <c r="B184" s="1">
        <v>15.533899999999999</v>
      </c>
      <c r="C184" s="1">
        <v>36.828800000000001</v>
      </c>
      <c r="D184" s="1">
        <v>1.2454100000000001</v>
      </c>
      <c r="E184" s="1">
        <v>5.0000000000000002E-5</v>
      </c>
      <c r="F184" s="1">
        <v>1.3408999999999999E-3</v>
      </c>
      <c r="G184" s="1" t="s">
        <v>585</v>
      </c>
      <c r="H184" s="1" t="s">
        <v>586</v>
      </c>
      <c r="I184" s="1" t="s">
        <v>587</v>
      </c>
    </row>
    <row r="185" spans="1:9" x14ac:dyDescent="0.25">
      <c r="A185" s="1" t="s">
        <v>588</v>
      </c>
      <c r="B185" s="1">
        <v>18114.900000000001</v>
      </c>
      <c r="C185" s="1">
        <v>40448.199999999997</v>
      </c>
      <c r="D185" s="1">
        <v>1.1589</v>
      </c>
      <c r="E185" s="1">
        <v>2.9500000000000004E-3</v>
      </c>
      <c r="F185" s="1">
        <v>4.1727199999999999E-2</v>
      </c>
      <c r="G185" s="1" t="s">
        <v>8</v>
      </c>
      <c r="H185" s="1" t="s">
        <v>8</v>
      </c>
      <c r="I185" s="1" t="s">
        <v>8</v>
      </c>
    </row>
    <row r="186" spans="1:9" x14ac:dyDescent="0.25">
      <c r="A186" s="1" t="s">
        <v>589</v>
      </c>
      <c r="B186" s="1">
        <v>138.363</v>
      </c>
      <c r="C186" s="1">
        <v>441.99</v>
      </c>
      <c r="D186" s="1">
        <v>1.6755599999999999</v>
      </c>
      <c r="E186" s="1">
        <v>5.0000000000000002E-5</v>
      </c>
      <c r="F186" s="1">
        <v>1.3408999999999999E-3</v>
      </c>
      <c r="G186" s="1" t="s">
        <v>8</v>
      </c>
      <c r="H186" s="1" t="s">
        <v>8</v>
      </c>
      <c r="I186" s="1" t="s">
        <v>8</v>
      </c>
    </row>
    <row r="187" spans="1:9" x14ac:dyDescent="0.25">
      <c r="A187" s="1" t="s">
        <v>590</v>
      </c>
      <c r="B187" s="1">
        <v>672.16300000000001</v>
      </c>
      <c r="C187" s="1">
        <v>1959.02</v>
      </c>
      <c r="D187" s="1">
        <v>1.54325</v>
      </c>
      <c r="E187" s="1">
        <v>5.0000000000000002E-5</v>
      </c>
      <c r="F187" s="1">
        <v>1.3408999999999999E-3</v>
      </c>
      <c r="G187" s="1" t="s">
        <v>8</v>
      </c>
      <c r="H187" s="1" t="s">
        <v>8</v>
      </c>
      <c r="I187" s="1" t="s">
        <v>8</v>
      </c>
    </row>
    <row r="188" spans="1:9" x14ac:dyDescent="0.25">
      <c r="A188" s="1" t="s">
        <v>591</v>
      </c>
      <c r="B188" s="1">
        <v>1322.06</v>
      </c>
      <c r="C188" s="1">
        <v>4106.5</v>
      </c>
      <c r="D188" s="1">
        <v>1.6351200000000001</v>
      </c>
      <c r="E188" s="1">
        <v>5.0000000000000002E-5</v>
      </c>
      <c r="F188" s="1">
        <v>1.3408999999999999E-3</v>
      </c>
      <c r="G188" s="1" t="s">
        <v>8</v>
      </c>
      <c r="H188" s="1" t="s">
        <v>8</v>
      </c>
      <c r="I188" s="1" t="s">
        <v>8</v>
      </c>
    </row>
    <row r="189" spans="1:9" x14ac:dyDescent="0.25">
      <c r="A189" s="1" t="s">
        <v>592</v>
      </c>
      <c r="B189" s="1">
        <v>4.9628199999999998</v>
      </c>
      <c r="C189" s="1">
        <v>12.0527</v>
      </c>
      <c r="D189" s="1">
        <v>1.28013</v>
      </c>
      <c r="E189" s="1">
        <v>6.5000000000000008E-4</v>
      </c>
      <c r="F189" s="1">
        <v>1.2724399999999999E-2</v>
      </c>
      <c r="G189" s="1" t="s">
        <v>8</v>
      </c>
      <c r="H189" s="1" t="s">
        <v>8</v>
      </c>
      <c r="I189" s="1" t="s">
        <v>8</v>
      </c>
    </row>
    <row r="190" spans="1:9" x14ac:dyDescent="0.25">
      <c r="A190" s="1" t="s">
        <v>593</v>
      </c>
      <c r="B190" s="1">
        <v>31878.5</v>
      </c>
      <c r="C190" s="1">
        <v>115647</v>
      </c>
      <c r="D190" s="1">
        <v>1.8590800000000001</v>
      </c>
      <c r="E190" s="1">
        <v>5.0000000000000002E-5</v>
      </c>
      <c r="F190" s="1">
        <v>1.3408999999999999E-3</v>
      </c>
      <c r="G190" s="1" t="s">
        <v>8</v>
      </c>
      <c r="H190" s="1" t="s">
        <v>8</v>
      </c>
      <c r="I190" s="1" t="s">
        <v>8</v>
      </c>
    </row>
    <row r="191" spans="1:9" x14ac:dyDescent="0.25">
      <c r="A191" s="1" t="s">
        <v>594</v>
      </c>
      <c r="B191" s="1">
        <v>333.899</v>
      </c>
      <c r="C191" s="1">
        <v>920.27499999999998</v>
      </c>
      <c r="D191" s="1">
        <v>1.46265</v>
      </c>
      <c r="E191" s="1">
        <v>5.0000000000000002E-5</v>
      </c>
      <c r="F191" s="1">
        <v>1.3408999999999999E-3</v>
      </c>
      <c r="G191" s="1" t="s">
        <v>8</v>
      </c>
      <c r="H191" s="1" t="s">
        <v>8</v>
      </c>
      <c r="I191" s="1" t="s">
        <v>8</v>
      </c>
    </row>
    <row r="192" spans="1:9" x14ac:dyDescent="0.25">
      <c r="A192" s="1" t="s">
        <v>595</v>
      </c>
      <c r="B192" s="1">
        <v>11.988899999999999</v>
      </c>
      <c r="C192" s="1">
        <v>30.321200000000001</v>
      </c>
      <c r="D192" s="1">
        <v>1.3386200000000001</v>
      </c>
      <c r="E192" s="1">
        <v>5.0000000000000002E-5</v>
      </c>
      <c r="F192" s="1">
        <v>1.3408999999999999E-3</v>
      </c>
      <c r="G192" s="1" t="s">
        <v>596</v>
      </c>
      <c r="H192" s="1" t="s">
        <v>597</v>
      </c>
      <c r="I192" s="1" t="s">
        <v>598</v>
      </c>
    </row>
    <row r="193" spans="1:9" x14ac:dyDescent="0.25">
      <c r="A193" s="1" t="s">
        <v>599</v>
      </c>
      <c r="B193" s="1">
        <v>147.44499999999999</v>
      </c>
      <c r="C193" s="1">
        <v>343.43400000000003</v>
      </c>
      <c r="D193" s="1">
        <v>1.2198599999999999</v>
      </c>
      <c r="E193" s="1">
        <v>5.0000000000000002E-5</v>
      </c>
      <c r="F193" s="1">
        <v>1.3408999999999999E-3</v>
      </c>
      <c r="G193" s="1" t="s">
        <v>600</v>
      </c>
      <c r="H193" s="1" t="s">
        <v>601</v>
      </c>
      <c r="I193" s="1" t="s">
        <v>602</v>
      </c>
    </row>
    <row r="194" spans="1:9" x14ac:dyDescent="0.25">
      <c r="A194" s="1" t="s">
        <v>603</v>
      </c>
      <c r="B194" s="1">
        <v>199.64699999999999</v>
      </c>
      <c r="C194" s="1">
        <v>475.66500000000002</v>
      </c>
      <c r="D194" s="1">
        <v>1.2524999999999999</v>
      </c>
      <c r="E194" s="1">
        <v>5.0000000000000002E-5</v>
      </c>
      <c r="F194" s="1">
        <v>1.3408999999999999E-3</v>
      </c>
      <c r="G194" s="1" t="s">
        <v>604</v>
      </c>
      <c r="H194" s="1" t="s">
        <v>605</v>
      </c>
      <c r="I194" s="1" t="s">
        <v>606</v>
      </c>
    </row>
    <row r="195" spans="1:9" x14ac:dyDescent="0.25">
      <c r="A195" s="1" t="s">
        <v>607</v>
      </c>
      <c r="B195" s="1">
        <v>153.90299999999999</v>
      </c>
      <c r="C195" s="1">
        <v>376.209</v>
      </c>
      <c r="D195" s="1">
        <v>1.2895099999999999</v>
      </c>
      <c r="E195" s="1">
        <v>5.0000000000000002E-5</v>
      </c>
      <c r="F195" s="1">
        <v>1.3408999999999999E-3</v>
      </c>
      <c r="G195" s="1" t="s">
        <v>608</v>
      </c>
      <c r="H195" s="1" t="s">
        <v>609</v>
      </c>
      <c r="I195" s="1" t="s">
        <v>610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/>
  <headerFooter alignWithMargins="0">
    <oddHeader>&amp;C&amp;"Times New Roman,Normal"&amp;12&amp;A</oddHeader>
    <oddFooter>&amp;C&amp;"Times New Roman,Normal"&amp;12Página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95023-5A33-704E-BD3D-3E95A396A91F}">
  <dimension ref="A1:I54"/>
  <sheetViews>
    <sheetView workbookViewId="0">
      <selection sqref="A1:XFD1"/>
    </sheetView>
  </sheetViews>
  <sheetFormatPr baseColWidth="10" defaultRowHeight="13.2" x14ac:dyDescent="0.25"/>
  <sheetData>
    <row r="1" spans="1:9" s="3" customFormat="1" x14ac:dyDescent="0.25">
      <c r="A1" s="3" t="s">
        <v>1152</v>
      </c>
      <c r="B1" s="3" t="s">
        <v>1153</v>
      </c>
      <c r="C1" s="3" t="s">
        <v>1154</v>
      </c>
      <c r="D1" s="3" t="s">
        <v>0</v>
      </c>
      <c r="E1" s="3" t="s">
        <v>1</v>
      </c>
      <c r="F1" s="3" t="s">
        <v>2</v>
      </c>
      <c r="G1" s="3" t="s">
        <v>3</v>
      </c>
      <c r="H1" s="3" t="s">
        <v>4</v>
      </c>
      <c r="I1" s="3" t="s">
        <v>5</v>
      </c>
    </row>
    <row r="2" spans="1:9" x14ac:dyDescent="0.25">
      <c r="A2" t="s">
        <v>1056</v>
      </c>
      <c r="B2">
        <v>58.8628</v>
      </c>
      <c r="C2">
        <v>24.965199999999999</v>
      </c>
      <c r="D2">
        <v>-1.2374400000000001</v>
      </c>
      <c r="E2">
        <v>2.9999999999999997E-4</v>
      </c>
      <c r="F2">
        <v>2.8077700000000001E-2</v>
      </c>
      <c r="G2" t="s">
        <v>1057</v>
      </c>
      <c r="H2" t="s">
        <v>1058</v>
      </c>
      <c r="I2" t="s">
        <v>1059</v>
      </c>
    </row>
    <row r="3" spans="1:9" x14ac:dyDescent="0.25">
      <c r="A3" t="s">
        <v>611</v>
      </c>
      <c r="B3">
        <v>905.31</v>
      </c>
      <c r="C3">
        <v>399.53100000000001</v>
      </c>
      <c r="D3">
        <v>-1.18011</v>
      </c>
      <c r="E3">
        <v>5.0000000000000002E-5</v>
      </c>
      <c r="F3">
        <v>6.4266699999999998E-3</v>
      </c>
      <c r="G3" t="s">
        <v>612</v>
      </c>
      <c r="H3" t="s">
        <v>613</v>
      </c>
      <c r="I3" t="s">
        <v>614</v>
      </c>
    </row>
    <row r="4" spans="1:9" x14ac:dyDescent="0.25">
      <c r="A4" t="s">
        <v>1064</v>
      </c>
      <c r="B4">
        <v>44.852400000000003</v>
      </c>
      <c r="C4">
        <v>18.370100000000001</v>
      </c>
      <c r="D4">
        <v>-1.28782</v>
      </c>
      <c r="E4">
        <v>5.0000000000000002E-5</v>
      </c>
      <c r="F4">
        <v>6.4266699999999998E-3</v>
      </c>
      <c r="G4" t="s">
        <v>1065</v>
      </c>
      <c r="H4" t="s">
        <v>1066</v>
      </c>
      <c r="I4" t="s">
        <v>1067</v>
      </c>
    </row>
    <row r="5" spans="1:9" x14ac:dyDescent="0.25">
      <c r="A5" t="s">
        <v>1333</v>
      </c>
      <c r="B5">
        <v>3.25685</v>
      </c>
      <c r="C5">
        <v>0</v>
      </c>
      <c r="D5" t="e">
        <f>-inf</f>
        <v>#NAME?</v>
      </c>
      <c r="E5">
        <v>1E-4</v>
      </c>
      <c r="F5">
        <v>1.0954500000000001E-2</v>
      </c>
      <c r="G5" t="s">
        <v>8</v>
      </c>
      <c r="H5" t="s">
        <v>8</v>
      </c>
      <c r="I5" t="s">
        <v>8</v>
      </c>
    </row>
    <row r="6" spans="1:9" x14ac:dyDescent="0.25">
      <c r="A6" t="s">
        <v>1334</v>
      </c>
      <c r="B6">
        <v>5.8505000000000003</v>
      </c>
      <c r="C6">
        <v>0</v>
      </c>
      <c r="D6" t="e">
        <f>-inf</f>
        <v>#NAME?</v>
      </c>
      <c r="E6">
        <v>5.0000000000000002E-5</v>
      </c>
      <c r="F6">
        <v>6.4266699999999998E-3</v>
      </c>
      <c r="G6" t="s">
        <v>8</v>
      </c>
      <c r="H6" t="s">
        <v>8</v>
      </c>
      <c r="I6" t="s">
        <v>8</v>
      </c>
    </row>
    <row r="7" spans="1:9" x14ac:dyDescent="0.25">
      <c r="A7" t="s">
        <v>1335</v>
      </c>
      <c r="B7">
        <v>236.578</v>
      </c>
      <c r="C7">
        <v>117.687</v>
      </c>
      <c r="D7">
        <v>-1.00736</v>
      </c>
      <c r="E7">
        <v>5.0000000000000002E-5</v>
      </c>
      <c r="F7">
        <v>6.4266699999999998E-3</v>
      </c>
      <c r="G7" t="s">
        <v>1336</v>
      </c>
      <c r="H7" t="s">
        <v>1337</v>
      </c>
      <c r="I7" t="s">
        <v>1338</v>
      </c>
    </row>
    <row r="8" spans="1:9" x14ac:dyDescent="0.25">
      <c r="A8" t="s">
        <v>642</v>
      </c>
      <c r="B8">
        <v>140.18</v>
      </c>
      <c r="C8">
        <v>60.987499999999997</v>
      </c>
      <c r="D8">
        <v>-1.2007000000000001</v>
      </c>
      <c r="E8">
        <v>5.0000000000000002E-5</v>
      </c>
      <c r="F8">
        <v>6.4266699999999998E-3</v>
      </c>
      <c r="G8" t="s">
        <v>191</v>
      </c>
      <c r="H8" t="s">
        <v>643</v>
      </c>
      <c r="I8" t="s">
        <v>644</v>
      </c>
    </row>
    <row r="9" spans="1:9" x14ac:dyDescent="0.25">
      <c r="A9" t="s">
        <v>645</v>
      </c>
      <c r="B9">
        <v>129.078</v>
      </c>
      <c r="C9">
        <v>58.790900000000001</v>
      </c>
      <c r="D9">
        <v>-1.1345799999999999</v>
      </c>
      <c r="E9">
        <v>5.0000000000000002E-5</v>
      </c>
      <c r="F9">
        <v>6.4266699999999998E-3</v>
      </c>
      <c r="G9" t="s">
        <v>646</v>
      </c>
      <c r="H9" t="s">
        <v>647</v>
      </c>
      <c r="I9" t="s">
        <v>648</v>
      </c>
    </row>
    <row r="10" spans="1:9" x14ac:dyDescent="0.25">
      <c r="A10" t="s">
        <v>1339</v>
      </c>
      <c r="B10">
        <v>44.241500000000002</v>
      </c>
      <c r="C10">
        <v>20.918600000000001</v>
      </c>
      <c r="D10">
        <v>-1.0806199999999999</v>
      </c>
      <c r="E10">
        <v>5.0000000000000002E-5</v>
      </c>
      <c r="F10">
        <v>6.4266699999999998E-3</v>
      </c>
      <c r="G10" t="s">
        <v>1340</v>
      </c>
      <c r="H10" t="s">
        <v>1341</v>
      </c>
      <c r="I10" t="s">
        <v>1342</v>
      </c>
    </row>
    <row r="11" spans="1:9" x14ac:dyDescent="0.25">
      <c r="A11" t="s">
        <v>1343</v>
      </c>
      <c r="B11">
        <v>1398.4</v>
      </c>
      <c r="C11">
        <v>525.82100000000003</v>
      </c>
      <c r="D11">
        <v>-1.41113</v>
      </c>
      <c r="E11">
        <v>5.0000000000000002E-5</v>
      </c>
      <c r="F11">
        <v>6.4266699999999998E-3</v>
      </c>
      <c r="G11" t="s">
        <v>1344</v>
      </c>
      <c r="H11" t="s">
        <v>1345</v>
      </c>
      <c r="I11" t="s">
        <v>1346</v>
      </c>
    </row>
    <row r="12" spans="1:9" x14ac:dyDescent="0.25">
      <c r="A12" t="s">
        <v>1347</v>
      </c>
      <c r="B12">
        <v>6944.88</v>
      </c>
      <c r="C12">
        <v>3378.79</v>
      </c>
      <c r="D12">
        <v>-1.0394399999999999</v>
      </c>
      <c r="E12">
        <v>2.9999999999999997E-4</v>
      </c>
      <c r="F12">
        <v>2.8077700000000001E-2</v>
      </c>
      <c r="G12" t="s">
        <v>1348</v>
      </c>
      <c r="H12" t="s">
        <v>1349</v>
      </c>
      <c r="I12" t="s">
        <v>1350</v>
      </c>
    </row>
    <row r="13" spans="1:9" x14ac:dyDescent="0.25">
      <c r="A13" t="s">
        <v>669</v>
      </c>
      <c r="B13">
        <v>51.198099999999997</v>
      </c>
      <c r="C13">
        <v>21.130500000000001</v>
      </c>
      <c r="D13">
        <v>-1.2767599999999999</v>
      </c>
      <c r="E13">
        <v>5.0000000000000002E-5</v>
      </c>
      <c r="F13">
        <v>6.4266699999999998E-3</v>
      </c>
      <c r="G13" t="s">
        <v>670</v>
      </c>
      <c r="H13" t="s">
        <v>671</v>
      </c>
      <c r="I13" t="s">
        <v>672</v>
      </c>
    </row>
    <row r="14" spans="1:9" x14ac:dyDescent="0.25">
      <c r="A14" t="s">
        <v>1351</v>
      </c>
      <c r="B14">
        <v>30.322600000000001</v>
      </c>
      <c r="C14">
        <v>6.0709900000000001</v>
      </c>
      <c r="D14">
        <v>-2.3203900000000002</v>
      </c>
      <c r="E14">
        <v>1.4999999999999999E-4</v>
      </c>
      <c r="F14">
        <v>1.55484E-2</v>
      </c>
      <c r="G14" t="s">
        <v>1352</v>
      </c>
      <c r="H14" t="s">
        <v>1353</v>
      </c>
      <c r="I14" t="s">
        <v>1354</v>
      </c>
    </row>
    <row r="15" spans="1:9" x14ac:dyDescent="0.25">
      <c r="A15" t="s">
        <v>1094</v>
      </c>
      <c r="B15">
        <v>110.791</v>
      </c>
      <c r="C15">
        <v>46.625300000000003</v>
      </c>
      <c r="D15">
        <v>-1.2486600000000001</v>
      </c>
      <c r="E15">
        <v>5.0000000000000002E-5</v>
      </c>
      <c r="F15">
        <v>6.4266699999999998E-3</v>
      </c>
      <c r="G15" t="s">
        <v>1095</v>
      </c>
      <c r="H15" t="s">
        <v>1096</v>
      </c>
      <c r="I15" t="s">
        <v>1097</v>
      </c>
    </row>
    <row r="16" spans="1:9" x14ac:dyDescent="0.25">
      <c r="A16" t="s">
        <v>1098</v>
      </c>
      <c r="B16">
        <v>91.548400000000001</v>
      </c>
      <c r="C16">
        <v>28.1355</v>
      </c>
      <c r="D16">
        <v>-1.70214</v>
      </c>
      <c r="E16">
        <v>5.0000000000000002E-5</v>
      </c>
      <c r="F16">
        <v>6.4266699999999998E-3</v>
      </c>
      <c r="G16" t="s">
        <v>1099</v>
      </c>
      <c r="H16" t="s">
        <v>1100</v>
      </c>
      <c r="I16" t="s">
        <v>1101</v>
      </c>
    </row>
    <row r="17" spans="1:9" x14ac:dyDescent="0.25">
      <c r="A17" t="s">
        <v>1355</v>
      </c>
      <c r="B17">
        <v>900.39700000000005</v>
      </c>
      <c r="C17">
        <v>440.53699999999998</v>
      </c>
      <c r="D17">
        <v>-1.0313000000000001</v>
      </c>
      <c r="E17">
        <v>5.0000000000000002E-5</v>
      </c>
      <c r="F17">
        <v>6.4266699999999998E-3</v>
      </c>
      <c r="G17" t="s">
        <v>1356</v>
      </c>
      <c r="H17" t="s">
        <v>1357</v>
      </c>
      <c r="I17" t="s">
        <v>1358</v>
      </c>
    </row>
    <row r="18" spans="1:9" x14ac:dyDescent="0.25">
      <c r="A18" t="s">
        <v>691</v>
      </c>
      <c r="B18">
        <v>22042.7</v>
      </c>
      <c r="C18">
        <v>5738.05</v>
      </c>
      <c r="D18">
        <v>-1.94167</v>
      </c>
      <c r="E18">
        <v>5.0000000000000002E-5</v>
      </c>
      <c r="F18">
        <v>6.4266699999999998E-3</v>
      </c>
      <c r="G18" t="s">
        <v>692</v>
      </c>
      <c r="H18" t="s">
        <v>693</v>
      </c>
      <c r="I18" t="s">
        <v>694</v>
      </c>
    </row>
    <row r="19" spans="1:9" x14ac:dyDescent="0.25">
      <c r="A19" t="s">
        <v>695</v>
      </c>
      <c r="B19">
        <v>226.67599999999999</v>
      </c>
      <c r="C19">
        <v>82.904799999999994</v>
      </c>
      <c r="D19">
        <v>-1.4511000000000001</v>
      </c>
      <c r="E19">
        <v>5.0000000000000002E-5</v>
      </c>
      <c r="F19">
        <v>6.4266699999999998E-3</v>
      </c>
      <c r="G19" t="s">
        <v>696</v>
      </c>
      <c r="H19" t="s">
        <v>697</v>
      </c>
      <c r="I19" t="s">
        <v>698</v>
      </c>
    </row>
    <row r="20" spans="1:9" x14ac:dyDescent="0.25">
      <c r="A20" t="s">
        <v>704</v>
      </c>
      <c r="B20">
        <v>3162.74</v>
      </c>
      <c r="C20">
        <v>948.47500000000002</v>
      </c>
      <c r="D20">
        <v>-1.73749</v>
      </c>
      <c r="E20">
        <v>5.0000000000000002E-5</v>
      </c>
      <c r="F20">
        <v>6.4266699999999998E-3</v>
      </c>
      <c r="G20" t="s">
        <v>705</v>
      </c>
      <c r="H20" t="s">
        <v>706</v>
      </c>
      <c r="I20" t="s">
        <v>707</v>
      </c>
    </row>
    <row r="21" spans="1:9" x14ac:dyDescent="0.25">
      <c r="A21" t="s">
        <v>725</v>
      </c>
      <c r="B21">
        <v>1659.26</v>
      </c>
      <c r="C21">
        <v>410.58300000000003</v>
      </c>
      <c r="D21">
        <v>-2.0147900000000001</v>
      </c>
      <c r="E21">
        <v>5.0000000000000002E-5</v>
      </c>
      <c r="F21">
        <v>6.4266699999999998E-3</v>
      </c>
      <c r="G21" t="s">
        <v>726</v>
      </c>
      <c r="H21" t="s">
        <v>727</v>
      </c>
      <c r="I21" t="s">
        <v>728</v>
      </c>
    </row>
    <row r="22" spans="1:9" x14ac:dyDescent="0.25">
      <c r="A22" t="s">
        <v>733</v>
      </c>
      <c r="B22">
        <v>12889.1</v>
      </c>
      <c r="C22">
        <v>2124.46</v>
      </c>
      <c r="D22">
        <v>-2.6009799999999998</v>
      </c>
      <c r="E22">
        <v>5.0000000000000002E-5</v>
      </c>
      <c r="F22">
        <v>6.4266699999999998E-3</v>
      </c>
      <c r="G22" t="s">
        <v>734</v>
      </c>
      <c r="H22" t="s">
        <v>735</v>
      </c>
      <c r="I22" t="s">
        <v>736</v>
      </c>
    </row>
    <row r="23" spans="1:9" x14ac:dyDescent="0.25">
      <c r="A23" t="s">
        <v>1359</v>
      </c>
      <c r="B23">
        <v>977.08100000000002</v>
      </c>
      <c r="C23">
        <v>464.57799999999997</v>
      </c>
      <c r="D23">
        <v>-1.07256</v>
      </c>
      <c r="E23">
        <v>5.5000000000000003E-4</v>
      </c>
      <c r="F23">
        <v>4.27581E-2</v>
      </c>
      <c r="G23" t="s">
        <v>1360</v>
      </c>
      <c r="H23" t="s">
        <v>1361</v>
      </c>
      <c r="I23" t="s">
        <v>1362</v>
      </c>
    </row>
    <row r="24" spans="1:9" x14ac:dyDescent="0.25">
      <c r="A24" t="s">
        <v>741</v>
      </c>
      <c r="B24">
        <v>81.916700000000006</v>
      </c>
      <c r="C24">
        <v>40.385300000000001</v>
      </c>
      <c r="D24">
        <v>-1.02033</v>
      </c>
      <c r="E24">
        <v>5.0000000000000002E-5</v>
      </c>
      <c r="F24">
        <v>6.4266699999999998E-3</v>
      </c>
      <c r="G24" t="s">
        <v>742</v>
      </c>
      <c r="H24" t="s">
        <v>743</v>
      </c>
      <c r="I24" t="s">
        <v>744</v>
      </c>
    </row>
    <row r="25" spans="1:9" x14ac:dyDescent="0.25">
      <c r="A25" t="s">
        <v>745</v>
      </c>
      <c r="B25">
        <v>599.72</v>
      </c>
      <c r="C25">
        <v>247.321</v>
      </c>
      <c r="D25">
        <v>-1.2779</v>
      </c>
      <c r="E25">
        <v>1E-4</v>
      </c>
      <c r="F25">
        <v>1.0954500000000001E-2</v>
      </c>
      <c r="G25" t="s">
        <v>8</v>
      </c>
      <c r="H25" t="s">
        <v>8</v>
      </c>
      <c r="I25" t="s">
        <v>8</v>
      </c>
    </row>
    <row r="26" spans="1:9" x14ac:dyDescent="0.25">
      <c r="A26" t="s">
        <v>750</v>
      </c>
      <c r="B26">
        <v>89.0946</v>
      </c>
      <c r="C26">
        <v>36.575200000000002</v>
      </c>
      <c r="D26">
        <v>-1.28447</v>
      </c>
      <c r="E26">
        <v>5.9999999999999995E-4</v>
      </c>
      <c r="F26">
        <v>4.5543300000000002E-2</v>
      </c>
      <c r="G26" t="s">
        <v>751</v>
      </c>
      <c r="H26" t="s">
        <v>752</v>
      </c>
      <c r="I26" t="s">
        <v>753</v>
      </c>
    </row>
    <row r="27" spans="1:9" x14ac:dyDescent="0.25">
      <c r="A27" t="s">
        <v>754</v>
      </c>
      <c r="B27">
        <v>167.36799999999999</v>
      </c>
      <c r="C27">
        <v>37.364400000000003</v>
      </c>
      <c r="D27">
        <v>-2.1632799999999999</v>
      </c>
      <c r="E27">
        <v>5.0000000000000002E-5</v>
      </c>
      <c r="F27">
        <v>6.4266699999999998E-3</v>
      </c>
      <c r="G27" t="s">
        <v>755</v>
      </c>
      <c r="H27" t="s">
        <v>756</v>
      </c>
      <c r="I27" t="s">
        <v>757</v>
      </c>
    </row>
    <row r="28" spans="1:9" x14ac:dyDescent="0.25">
      <c r="A28" t="s">
        <v>1122</v>
      </c>
      <c r="B28">
        <v>348.69299999999998</v>
      </c>
      <c r="C28">
        <v>172.96799999999999</v>
      </c>
      <c r="D28">
        <v>-1.01146</v>
      </c>
      <c r="E28">
        <v>3.5E-4</v>
      </c>
      <c r="F28">
        <v>3.0954099999999998E-2</v>
      </c>
      <c r="G28" t="s">
        <v>8</v>
      </c>
      <c r="H28" t="s">
        <v>8</v>
      </c>
      <c r="I28" t="s">
        <v>8</v>
      </c>
    </row>
    <row r="29" spans="1:9" x14ac:dyDescent="0.25">
      <c r="A29" t="s">
        <v>766</v>
      </c>
      <c r="B29">
        <v>444.51499999999999</v>
      </c>
      <c r="C29">
        <v>216.72499999999999</v>
      </c>
      <c r="D29">
        <v>-1.03637</v>
      </c>
      <c r="E29">
        <v>5.0000000000000002E-5</v>
      </c>
      <c r="F29">
        <v>6.4266699999999998E-3</v>
      </c>
      <c r="G29" t="s">
        <v>767</v>
      </c>
      <c r="H29" t="s">
        <v>768</v>
      </c>
      <c r="I29" t="s">
        <v>769</v>
      </c>
    </row>
    <row r="30" spans="1:9" x14ac:dyDescent="0.25">
      <c r="A30" t="s">
        <v>770</v>
      </c>
      <c r="B30">
        <v>666.08699999999999</v>
      </c>
      <c r="C30">
        <v>292.82400000000001</v>
      </c>
      <c r="D30">
        <v>-1.1856800000000001</v>
      </c>
      <c r="E30">
        <v>5.0000000000000002E-5</v>
      </c>
      <c r="F30">
        <v>6.4266699999999998E-3</v>
      </c>
      <c r="G30" t="s">
        <v>771</v>
      </c>
      <c r="H30" t="s">
        <v>772</v>
      </c>
      <c r="I30" t="s">
        <v>773</v>
      </c>
    </row>
    <row r="31" spans="1:9" x14ac:dyDescent="0.25">
      <c r="A31" t="s">
        <v>774</v>
      </c>
      <c r="B31">
        <v>89.617400000000004</v>
      </c>
      <c r="C31">
        <v>36.810899999999997</v>
      </c>
      <c r="D31">
        <v>-1.28365</v>
      </c>
      <c r="E31">
        <v>5.0000000000000002E-5</v>
      </c>
      <c r="F31">
        <v>6.4266699999999998E-3</v>
      </c>
      <c r="G31" t="s">
        <v>775</v>
      </c>
      <c r="H31" t="s">
        <v>776</v>
      </c>
      <c r="I31" t="s">
        <v>777</v>
      </c>
    </row>
    <row r="32" spans="1:9" x14ac:dyDescent="0.25">
      <c r="A32" t="s">
        <v>930</v>
      </c>
      <c r="B32">
        <v>320.47699999999998</v>
      </c>
      <c r="C32">
        <v>18.348299999999998</v>
      </c>
      <c r="D32">
        <v>-4.1265000000000001</v>
      </c>
      <c r="E32">
        <v>5.0000000000000002E-5</v>
      </c>
      <c r="F32">
        <v>6.4266699999999998E-3</v>
      </c>
      <c r="G32" t="s">
        <v>931</v>
      </c>
      <c r="H32" t="s">
        <v>932</v>
      </c>
      <c r="I32" t="s">
        <v>933</v>
      </c>
    </row>
    <row r="33" spans="1:9" x14ac:dyDescent="0.25">
      <c r="A33" t="s">
        <v>783</v>
      </c>
      <c r="B33">
        <v>128.02000000000001</v>
      </c>
      <c r="C33">
        <v>33.040500000000002</v>
      </c>
      <c r="D33">
        <v>-1.95407</v>
      </c>
      <c r="E33">
        <v>5.0000000000000002E-5</v>
      </c>
      <c r="F33">
        <v>6.4266699999999998E-3</v>
      </c>
      <c r="G33" t="s">
        <v>670</v>
      </c>
      <c r="H33" t="s">
        <v>784</v>
      </c>
      <c r="I33" t="s">
        <v>785</v>
      </c>
    </row>
    <row r="34" spans="1:9" x14ac:dyDescent="0.25">
      <c r="A34" t="s">
        <v>1363</v>
      </c>
      <c r="B34">
        <v>86.959900000000005</v>
      </c>
      <c r="C34">
        <v>41.372900000000001</v>
      </c>
      <c r="D34">
        <v>-1.0716600000000001</v>
      </c>
      <c r="E34">
        <v>5.0000000000000002E-5</v>
      </c>
      <c r="F34">
        <v>6.4266699999999998E-3</v>
      </c>
      <c r="G34" t="s">
        <v>1364</v>
      </c>
      <c r="H34" t="s">
        <v>1365</v>
      </c>
      <c r="I34" t="s">
        <v>1366</v>
      </c>
    </row>
    <row r="35" spans="1:9" x14ac:dyDescent="0.25">
      <c r="A35" t="s">
        <v>815</v>
      </c>
      <c r="B35">
        <v>138.09200000000001</v>
      </c>
      <c r="C35">
        <v>45.713799999999999</v>
      </c>
      <c r="D35">
        <v>-1.5949199999999999</v>
      </c>
      <c r="E35">
        <v>5.0000000000000002E-5</v>
      </c>
      <c r="F35">
        <v>6.4266699999999998E-3</v>
      </c>
      <c r="G35" t="s">
        <v>8</v>
      </c>
      <c r="H35" t="s">
        <v>8</v>
      </c>
      <c r="I35" t="s">
        <v>8</v>
      </c>
    </row>
    <row r="36" spans="1:9" x14ac:dyDescent="0.25">
      <c r="A36" t="s">
        <v>820</v>
      </c>
      <c r="B36">
        <v>4157.3999999999996</v>
      </c>
      <c r="C36">
        <v>1547.16</v>
      </c>
      <c r="D36">
        <v>-1.42605</v>
      </c>
      <c r="E36">
        <v>5.0000000000000002E-5</v>
      </c>
      <c r="F36">
        <v>6.4266699999999998E-3</v>
      </c>
      <c r="G36" t="s">
        <v>821</v>
      </c>
      <c r="H36" t="s">
        <v>822</v>
      </c>
      <c r="I36" t="s">
        <v>823</v>
      </c>
    </row>
    <row r="37" spans="1:9" x14ac:dyDescent="0.25">
      <c r="A37" t="s">
        <v>1367</v>
      </c>
      <c r="B37">
        <v>230.26499999999999</v>
      </c>
      <c r="C37">
        <v>109.08</v>
      </c>
      <c r="D37">
        <v>-1.0779099999999999</v>
      </c>
      <c r="E37">
        <v>5.0000000000000002E-5</v>
      </c>
      <c r="F37">
        <v>6.4266699999999998E-3</v>
      </c>
      <c r="G37" t="s">
        <v>1368</v>
      </c>
      <c r="H37" t="s">
        <v>1369</v>
      </c>
      <c r="I37" t="s">
        <v>1370</v>
      </c>
    </row>
    <row r="38" spans="1:9" x14ac:dyDescent="0.25">
      <c r="A38" t="s">
        <v>942</v>
      </c>
      <c r="B38">
        <v>112.015</v>
      </c>
      <c r="C38">
        <v>45.630800000000001</v>
      </c>
      <c r="D38">
        <v>-1.2956099999999999</v>
      </c>
      <c r="E38">
        <v>5.0000000000000002E-5</v>
      </c>
      <c r="F38">
        <v>6.4266699999999998E-3</v>
      </c>
      <c r="G38" t="s">
        <v>943</v>
      </c>
      <c r="H38" t="s">
        <v>944</v>
      </c>
      <c r="I38" t="s">
        <v>945</v>
      </c>
    </row>
    <row r="39" spans="1:9" x14ac:dyDescent="0.25">
      <c r="A39" t="s">
        <v>1134</v>
      </c>
      <c r="B39">
        <v>4225.1400000000003</v>
      </c>
      <c r="C39">
        <v>912.06200000000001</v>
      </c>
      <c r="D39">
        <v>-2.2117900000000001</v>
      </c>
      <c r="E39">
        <v>5.0000000000000002E-5</v>
      </c>
      <c r="F39">
        <v>6.4266699999999998E-3</v>
      </c>
      <c r="G39" t="s">
        <v>1135</v>
      </c>
      <c r="H39" t="s">
        <v>1136</v>
      </c>
      <c r="I39" t="s">
        <v>1137</v>
      </c>
    </row>
    <row r="40" spans="1:9" x14ac:dyDescent="0.25">
      <c r="A40" t="s">
        <v>1134</v>
      </c>
      <c r="B40">
        <v>2010.76</v>
      </c>
      <c r="C40">
        <v>440.697</v>
      </c>
      <c r="D40">
        <v>-2.18988</v>
      </c>
      <c r="E40">
        <v>5.0000000000000002E-5</v>
      </c>
      <c r="F40">
        <v>6.4266699999999998E-3</v>
      </c>
      <c r="G40" t="s">
        <v>1135</v>
      </c>
      <c r="H40" t="s">
        <v>1136</v>
      </c>
      <c r="I40" t="s">
        <v>1137</v>
      </c>
    </row>
    <row r="41" spans="1:9" x14ac:dyDescent="0.25">
      <c r="A41" t="s">
        <v>857</v>
      </c>
      <c r="B41">
        <v>100.35599999999999</v>
      </c>
      <c r="C41">
        <v>34.006700000000002</v>
      </c>
      <c r="D41">
        <v>-1.56124</v>
      </c>
      <c r="E41">
        <v>5.0000000000000002E-5</v>
      </c>
      <c r="F41">
        <v>6.4266699999999998E-3</v>
      </c>
      <c r="G41" t="s">
        <v>858</v>
      </c>
      <c r="H41" t="s">
        <v>859</v>
      </c>
      <c r="I41" t="s">
        <v>860</v>
      </c>
    </row>
    <row r="42" spans="1:9" x14ac:dyDescent="0.25">
      <c r="A42" t="s">
        <v>1138</v>
      </c>
      <c r="B42">
        <v>1029.06</v>
      </c>
      <c r="C42">
        <v>357.61500000000001</v>
      </c>
      <c r="D42">
        <v>-1.52485</v>
      </c>
      <c r="E42">
        <v>5.0000000000000002E-5</v>
      </c>
      <c r="F42">
        <v>6.4266699999999998E-3</v>
      </c>
      <c r="G42" t="s">
        <v>1139</v>
      </c>
      <c r="H42" t="s">
        <v>1140</v>
      </c>
      <c r="I42" t="s">
        <v>1141</v>
      </c>
    </row>
    <row r="43" spans="1:9" x14ac:dyDescent="0.25">
      <c r="A43" t="s">
        <v>1142</v>
      </c>
      <c r="B43">
        <v>1993.13</v>
      </c>
      <c r="C43">
        <v>366.673</v>
      </c>
      <c r="D43">
        <v>-2.4424700000000001</v>
      </c>
      <c r="E43">
        <v>5.0000000000000002E-5</v>
      </c>
      <c r="F43">
        <v>6.4266699999999998E-3</v>
      </c>
      <c r="G43" t="s">
        <v>1143</v>
      </c>
      <c r="H43" t="s">
        <v>1144</v>
      </c>
      <c r="I43" t="s">
        <v>1145</v>
      </c>
    </row>
    <row r="44" spans="1:9" x14ac:dyDescent="0.25">
      <c r="A44" t="s">
        <v>1146</v>
      </c>
      <c r="B44">
        <v>167.762</v>
      </c>
      <c r="C44">
        <v>38.770400000000002</v>
      </c>
      <c r="D44">
        <v>-2.1133899999999999</v>
      </c>
      <c r="E44">
        <v>5.0000000000000002E-5</v>
      </c>
      <c r="F44">
        <v>6.4266699999999998E-3</v>
      </c>
      <c r="G44" t="s">
        <v>1147</v>
      </c>
      <c r="H44" t="s">
        <v>1148</v>
      </c>
      <c r="I44" t="s">
        <v>1149</v>
      </c>
    </row>
    <row r="45" spans="1:9" x14ac:dyDescent="0.25">
      <c r="A45" t="s">
        <v>1302</v>
      </c>
      <c r="B45">
        <v>49.997300000000003</v>
      </c>
      <c r="C45">
        <v>23.4297</v>
      </c>
      <c r="D45">
        <v>-1.09351</v>
      </c>
      <c r="E45">
        <v>5.0000000000000002E-5</v>
      </c>
      <c r="F45">
        <v>6.4266699999999998E-3</v>
      </c>
      <c r="G45" t="s">
        <v>1303</v>
      </c>
      <c r="H45" t="s">
        <v>1304</v>
      </c>
      <c r="I45" t="s">
        <v>1305</v>
      </c>
    </row>
    <row r="46" spans="1:9" x14ac:dyDescent="0.25">
      <c r="A46" t="s">
        <v>872</v>
      </c>
      <c r="B46">
        <v>74.806600000000003</v>
      </c>
      <c r="C46">
        <v>32.390500000000003</v>
      </c>
      <c r="D46">
        <v>-1.2076</v>
      </c>
      <c r="E46">
        <v>5.0000000000000002E-5</v>
      </c>
      <c r="F46">
        <v>6.4266699999999998E-3</v>
      </c>
      <c r="G46" t="s">
        <v>873</v>
      </c>
      <c r="H46" t="s">
        <v>874</v>
      </c>
      <c r="I46" t="s">
        <v>875</v>
      </c>
    </row>
    <row r="47" spans="1:9" x14ac:dyDescent="0.25">
      <c r="A47" t="s">
        <v>946</v>
      </c>
      <c r="B47">
        <v>96.393000000000001</v>
      </c>
      <c r="C47">
        <v>35.539700000000003</v>
      </c>
      <c r="D47">
        <v>-1.4395</v>
      </c>
      <c r="E47">
        <v>5.0000000000000002E-5</v>
      </c>
      <c r="F47">
        <v>6.4266699999999998E-3</v>
      </c>
      <c r="G47" t="s">
        <v>8</v>
      </c>
      <c r="H47" t="s">
        <v>8</v>
      </c>
      <c r="I47" t="s">
        <v>8</v>
      </c>
    </row>
    <row r="48" spans="1:9" x14ac:dyDescent="0.25">
      <c r="A48" t="s">
        <v>876</v>
      </c>
      <c r="B48">
        <v>120.414</v>
      </c>
      <c r="C48">
        <v>54.816000000000003</v>
      </c>
      <c r="D48">
        <v>-1.13534</v>
      </c>
      <c r="E48">
        <v>5.0000000000000002E-5</v>
      </c>
      <c r="F48">
        <v>6.4266699999999998E-3</v>
      </c>
      <c r="G48" t="s">
        <v>8</v>
      </c>
      <c r="H48" t="s">
        <v>8</v>
      </c>
      <c r="I48" t="s">
        <v>8</v>
      </c>
    </row>
    <row r="49" spans="1:9" x14ac:dyDescent="0.25">
      <c r="A49" t="s">
        <v>882</v>
      </c>
      <c r="B49">
        <v>103.185</v>
      </c>
      <c r="C49">
        <v>41.663800000000002</v>
      </c>
      <c r="D49">
        <v>-1.30836</v>
      </c>
      <c r="E49">
        <v>1E-4</v>
      </c>
      <c r="F49">
        <v>1.0954500000000001E-2</v>
      </c>
      <c r="G49" t="s">
        <v>883</v>
      </c>
      <c r="H49" t="s">
        <v>884</v>
      </c>
      <c r="I49" t="s">
        <v>885</v>
      </c>
    </row>
    <row r="50" spans="1:9" x14ac:dyDescent="0.25">
      <c r="A50" t="s">
        <v>951</v>
      </c>
      <c r="B50">
        <v>1935.42</v>
      </c>
      <c r="C50">
        <v>911.64099999999996</v>
      </c>
      <c r="D50">
        <v>-1.0861099999999999</v>
      </c>
      <c r="E50">
        <v>5.0000000000000002E-5</v>
      </c>
      <c r="F50">
        <v>6.4266699999999998E-3</v>
      </c>
      <c r="G50" t="s">
        <v>952</v>
      </c>
      <c r="H50" t="s">
        <v>953</v>
      </c>
      <c r="I50" t="s">
        <v>954</v>
      </c>
    </row>
    <row r="51" spans="1:9" x14ac:dyDescent="0.25">
      <c r="A51" t="s">
        <v>886</v>
      </c>
      <c r="B51">
        <v>116.414</v>
      </c>
      <c r="C51">
        <v>49.315399999999997</v>
      </c>
      <c r="D51">
        <v>-1.23916</v>
      </c>
      <c r="E51">
        <v>5.0000000000000002E-5</v>
      </c>
      <c r="F51">
        <v>6.4266699999999998E-3</v>
      </c>
      <c r="G51" t="s">
        <v>887</v>
      </c>
      <c r="H51" t="s">
        <v>888</v>
      </c>
      <c r="I51" t="s">
        <v>889</v>
      </c>
    </row>
    <row r="52" spans="1:9" x14ac:dyDescent="0.25">
      <c r="A52" t="s">
        <v>1151</v>
      </c>
      <c r="B52">
        <v>96.129499999999993</v>
      </c>
      <c r="C52">
        <v>32.024500000000003</v>
      </c>
      <c r="D52">
        <v>-1.5858000000000001</v>
      </c>
      <c r="E52">
        <v>2.9999999999999997E-4</v>
      </c>
      <c r="F52">
        <v>2.8077700000000001E-2</v>
      </c>
      <c r="G52" t="s">
        <v>8</v>
      </c>
      <c r="H52" t="s">
        <v>8</v>
      </c>
      <c r="I52" t="s">
        <v>8</v>
      </c>
    </row>
    <row r="53" spans="1:9" x14ac:dyDescent="0.25">
      <c r="A53" t="s">
        <v>1371</v>
      </c>
      <c r="B53">
        <v>218.36799999999999</v>
      </c>
      <c r="C53">
        <v>97.916499999999999</v>
      </c>
      <c r="D53">
        <v>-1.1571400000000001</v>
      </c>
      <c r="E53">
        <v>1E-4</v>
      </c>
      <c r="F53">
        <v>1.0954500000000001E-2</v>
      </c>
      <c r="G53" t="s">
        <v>8</v>
      </c>
      <c r="H53" t="s">
        <v>8</v>
      </c>
      <c r="I53" t="s">
        <v>8</v>
      </c>
    </row>
    <row r="54" spans="1:9" x14ac:dyDescent="0.25">
      <c r="A54" t="s">
        <v>1372</v>
      </c>
      <c r="B54">
        <v>752.72</v>
      </c>
      <c r="C54">
        <v>328.11399999999998</v>
      </c>
      <c r="D54">
        <v>-1.1979200000000001</v>
      </c>
      <c r="E54">
        <v>5.0000000000000002E-5</v>
      </c>
      <c r="F54">
        <v>6.4266699999999998E-3</v>
      </c>
      <c r="G54" t="s">
        <v>8</v>
      </c>
      <c r="H54" t="s">
        <v>8</v>
      </c>
      <c r="I54" t="s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93"/>
  <sheetViews>
    <sheetView workbookViewId="0">
      <selection activeCell="K7" sqref="K7"/>
    </sheetView>
  </sheetViews>
  <sheetFormatPr baseColWidth="10" defaultColWidth="11.44140625" defaultRowHeight="13.8" x14ac:dyDescent="0.25"/>
  <cols>
    <col min="1" max="1" width="17.44140625" style="1" customWidth="1"/>
    <col min="2" max="2" width="14" style="1" customWidth="1"/>
    <col min="3" max="3" width="13.6640625" style="1" customWidth="1"/>
    <col min="4" max="4" width="22.44140625" style="1" customWidth="1"/>
    <col min="5" max="5" width="12.88671875" style="1" customWidth="1"/>
    <col min="6" max="6" width="10.88671875" style="1" customWidth="1"/>
    <col min="7" max="7" width="40.109375" style="1" customWidth="1"/>
    <col min="8" max="8" width="21.33203125" style="1" customWidth="1"/>
    <col min="9" max="9" width="15.33203125" style="1" customWidth="1"/>
    <col min="10" max="16384" width="11.44140625" style="1"/>
  </cols>
  <sheetData>
    <row r="1" spans="1:9" s="2" customFormat="1" x14ac:dyDescent="0.25">
      <c r="A1" s="2" t="s">
        <v>1152</v>
      </c>
      <c r="B1" s="2" t="s">
        <v>1153</v>
      </c>
      <c r="C1" s="2" t="s">
        <v>1154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</row>
    <row r="2" spans="1:9" x14ac:dyDescent="0.25">
      <c r="A2" s="1" t="s">
        <v>611</v>
      </c>
      <c r="B2" s="1">
        <v>5612.53</v>
      </c>
      <c r="C2" s="1">
        <v>811.63300000000004</v>
      </c>
      <c r="D2" s="1">
        <v>-2.7897500000000002</v>
      </c>
      <c r="E2" s="1">
        <v>5.0000000000000002E-5</v>
      </c>
      <c r="F2" s="1">
        <v>1.3408999999999999E-3</v>
      </c>
      <c r="G2" s="1" t="s">
        <v>612</v>
      </c>
      <c r="H2" s="1" t="s">
        <v>613</v>
      </c>
      <c r="I2" s="1" t="s">
        <v>614</v>
      </c>
    </row>
    <row r="3" spans="1:9" x14ac:dyDescent="0.25">
      <c r="A3" s="1" t="s">
        <v>615</v>
      </c>
      <c r="B3" s="1">
        <v>59.184100000000001</v>
      </c>
      <c r="C3" s="1">
        <v>20.890499999999999</v>
      </c>
      <c r="D3" s="1">
        <v>-1.5023599999999999</v>
      </c>
      <c r="E3" s="1">
        <v>5.0000000000000002E-5</v>
      </c>
      <c r="F3" s="1">
        <v>1.3408999999999999E-3</v>
      </c>
      <c r="G3" s="1" t="s">
        <v>616</v>
      </c>
      <c r="H3" s="1" t="s">
        <v>617</v>
      </c>
      <c r="I3" s="1" t="s">
        <v>618</v>
      </c>
    </row>
    <row r="4" spans="1:9" x14ac:dyDescent="0.25">
      <c r="A4" s="1" t="s">
        <v>619</v>
      </c>
      <c r="B4" s="1">
        <v>8.0843900000000009</v>
      </c>
      <c r="C4" s="1">
        <v>2.37738</v>
      </c>
      <c r="D4" s="1">
        <v>-1.7657600000000002</v>
      </c>
      <c r="E4" s="1">
        <v>8.5000000000000006E-4</v>
      </c>
      <c r="F4" s="1">
        <v>1.5901499999999999E-2</v>
      </c>
      <c r="G4" s="1" t="s">
        <v>8</v>
      </c>
      <c r="H4" s="1" t="s">
        <v>8</v>
      </c>
      <c r="I4" s="1" t="s">
        <v>8</v>
      </c>
    </row>
    <row r="5" spans="1:9" x14ac:dyDescent="0.25">
      <c r="A5" s="1" t="s">
        <v>620</v>
      </c>
      <c r="B5" s="1">
        <v>21.753599999999999</v>
      </c>
      <c r="C5" s="1">
        <v>8.6743000000000006</v>
      </c>
      <c r="D5" s="1">
        <v>-1.3264400000000001</v>
      </c>
      <c r="E5" s="1">
        <v>5.0000000000000002E-5</v>
      </c>
      <c r="F5" s="1">
        <v>1.3408999999999999E-3</v>
      </c>
      <c r="G5" s="1" t="s">
        <v>621</v>
      </c>
      <c r="H5" s="1" t="s">
        <v>622</v>
      </c>
      <c r="I5" s="1" t="s">
        <v>623</v>
      </c>
    </row>
    <row r="6" spans="1:9" x14ac:dyDescent="0.25">
      <c r="A6" s="1" t="s">
        <v>624</v>
      </c>
      <c r="B6" s="1">
        <v>35.42</v>
      </c>
      <c r="C6" s="1">
        <v>17.102799999999998</v>
      </c>
      <c r="D6" s="1">
        <v>-1.05033</v>
      </c>
      <c r="E6" s="1">
        <v>5.0000000000000002E-5</v>
      </c>
      <c r="F6" s="1">
        <v>1.3408999999999999E-3</v>
      </c>
      <c r="G6" s="1" t="s">
        <v>625</v>
      </c>
      <c r="H6" s="1" t="s">
        <v>626</v>
      </c>
      <c r="I6" s="1" t="s">
        <v>627</v>
      </c>
    </row>
    <row r="7" spans="1:9" x14ac:dyDescent="0.25">
      <c r="A7" s="1" t="s">
        <v>628</v>
      </c>
      <c r="B7" s="1">
        <v>246.83099999999999</v>
      </c>
      <c r="C7" s="1">
        <v>115.76900000000001</v>
      </c>
      <c r="D7" s="1">
        <v>-1.0922799999999999</v>
      </c>
      <c r="E7" s="1">
        <v>1.4500000000000001E-3</v>
      </c>
      <c r="F7" s="1">
        <v>2.4507399999999999E-2</v>
      </c>
      <c r="G7" s="1" t="s">
        <v>8</v>
      </c>
      <c r="H7" s="1" t="s">
        <v>8</v>
      </c>
      <c r="I7" s="1" t="s">
        <v>8</v>
      </c>
    </row>
    <row r="8" spans="1:9" x14ac:dyDescent="0.25">
      <c r="A8" s="1" t="s">
        <v>629</v>
      </c>
      <c r="B8" s="1">
        <v>92.649100000000004</v>
      </c>
      <c r="C8" s="1">
        <v>39.388399999999997</v>
      </c>
      <c r="D8" s="1">
        <v>-1.234</v>
      </c>
      <c r="E8" s="1">
        <v>5.0000000000000002E-5</v>
      </c>
      <c r="F8" s="1">
        <v>1.3408999999999999E-3</v>
      </c>
      <c r="G8" s="1" t="s">
        <v>630</v>
      </c>
      <c r="H8" s="1" t="s">
        <v>631</v>
      </c>
      <c r="I8" s="1" t="s">
        <v>632</v>
      </c>
    </row>
    <row r="9" spans="1:9" x14ac:dyDescent="0.25">
      <c r="A9" s="1" t="s">
        <v>633</v>
      </c>
      <c r="B9" s="1">
        <v>11.630800000000001</v>
      </c>
      <c r="C9" s="1">
        <v>3.7007599999999998</v>
      </c>
      <c r="D9" s="1">
        <v>-1.6520600000000001</v>
      </c>
      <c r="E9" s="1">
        <v>5.0000000000000002E-5</v>
      </c>
      <c r="F9" s="1">
        <v>1.3408999999999999E-3</v>
      </c>
      <c r="G9" s="1" t="s">
        <v>8</v>
      </c>
      <c r="H9" s="1" t="s">
        <v>8</v>
      </c>
      <c r="I9" s="1" t="s">
        <v>8</v>
      </c>
    </row>
    <row r="10" spans="1:9" x14ac:dyDescent="0.25">
      <c r="A10" s="1" t="s">
        <v>634</v>
      </c>
      <c r="B10" s="1">
        <v>193.1</v>
      </c>
      <c r="C10" s="1">
        <v>92.122200000000007</v>
      </c>
      <c r="D10" s="1">
        <v>-1.0677300000000001</v>
      </c>
      <c r="E10" s="1">
        <v>5.0000000000000002E-5</v>
      </c>
      <c r="F10" s="1">
        <v>1.3408999999999999E-3</v>
      </c>
      <c r="G10" s="1" t="s">
        <v>635</v>
      </c>
      <c r="H10" s="1" t="s">
        <v>636</v>
      </c>
      <c r="I10" s="1" t="s">
        <v>637</v>
      </c>
    </row>
    <row r="11" spans="1:9" x14ac:dyDescent="0.25">
      <c r="A11" s="1" t="s">
        <v>638</v>
      </c>
      <c r="B11" s="1">
        <v>37.141500000000001</v>
      </c>
      <c r="C11" s="1">
        <v>11.052</v>
      </c>
      <c r="D11" s="1">
        <v>-1.7487300000000001</v>
      </c>
      <c r="E11" s="1">
        <v>2.8500000000000001E-3</v>
      </c>
      <c r="F11" s="1">
        <v>4.0560000000000006E-2</v>
      </c>
      <c r="G11" s="1" t="s">
        <v>639</v>
      </c>
      <c r="H11" s="1" t="s">
        <v>640</v>
      </c>
      <c r="I11" s="1" t="s">
        <v>641</v>
      </c>
    </row>
    <row r="12" spans="1:9" x14ac:dyDescent="0.25">
      <c r="A12" s="1" t="s">
        <v>642</v>
      </c>
      <c r="B12" s="1">
        <v>98.583799999999997</v>
      </c>
      <c r="C12" s="1">
        <v>13.6166</v>
      </c>
      <c r="D12" s="1">
        <v>-2.8559800000000002</v>
      </c>
      <c r="E12" s="1">
        <v>5.0000000000000002E-5</v>
      </c>
      <c r="F12" s="1">
        <v>1.3408999999999999E-3</v>
      </c>
      <c r="G12" s="1" t="s">
        <v>191</v>
      </c>
      <c r="H12" s="1" t="s">
        <v>643</v>
      </c>
      <c r="I12" s="1" t="s">
        <v>644</v>
      </c>
    </row>
    <row r="13" spans="1:9" x14ac:dyDescent="0.25">
      <c r="A13" s="1" t="s">
        <v>645</v>
      </c>
      <c r="B13" s="1">
        <v>52.491799999999998</v>
      </c>
      <c r="C13" s="1">
        <v>14.9156</v>
      </c>
      <c r="D13" s="1">
        <v>-1.8152699999999999</v>
      </c>
      <c r="E13" s="1">
        <v>5.0000000000000002E-5</v>
      </c>
      <c r="F13" s="1">
        <v>1.3408999999999999E-3</v>
      </c>
      <c r="G13" s="1" t="s">
        <v>646</v>
      </c>
      <c r="H13" s="1" t="s">
        <v>647</v>
      </c>
      <c r="I13" s="1" t="s">
        <v>648</v>
      </c>
    </row>
    <row r="14" spans="1:9" x14ac:dyDescent="0.25">
      <c r="A14" s="1" t="s">
        <v>649</v>
      </c>
      <c r="B14" s="1">
        <v>17.1617</v>
      </c>
      <c r="C14" s="1">
        <v>6.2644000000000002</v>
      </c>
      <c r="D14" s="1">
        <v>-1.45394</v>
      </c>
      <c r="E14" s="1">
        <v>8.0000000000000004E-4</v>
      </c>
      <c r="F14" s="1">
        <v>1.51185E-2</v>
      </c>
      <c r="G14" s="1" t="s">
        <v>650</v>
      </c>
      <c r="H14" s="1" t="s">
        <v>651</v>
      </c>
      <c r="I14" s="1" t="s">
        <v>652</v>
      </c>
    </row>
    <row r="15" spans="1:9" x14ac:dyDescent="0.25">
      <c r="A15" s="1" t="s">
        <v>653</v>
      </c>
      <c r="B15" s="1">
        <v>35.445999999999998</v>
      </c>
      <c r="C15" s="1">
        <v>12.1471</v>
      </c>
      <c r="D15" s="1">
        <v>-1.54501</v>
      </c>
      <c r="E15" s="1">
        <v>5.0000000000000002E-5</v>
      </c>
      <c r="F15" s="1">
        <v>1.3408999999999999E-3</v>
      </c>
      <c r="G15" s="1" t="s">
        <v>654</v>
      </c>
      <c r="H15" s="1" t="s">
        <v>655</v>
      </c>
      <c r="I15" s="1" t="s">
        <v>656</v>
      </c>
    </row>
    <row r="16" spans="1:9" x14ac:dyDescent="0.25">
      <c r="A16" s="1" t="s">
        <v>657</v>
      </c>
      <c r="B16" s="1">
        <v>116.233</v>
      </c>
      <c r="C16" s="1">
        <v>39.731900000000003</v>
      </c>
      <c r="D16" s="1">
        <v>-1.5486599999999999</v>
      </c>
      <c r="E16" s="1">
        <v>5.0000000000000002E-5</v>
      </c>
      <c r="F16" s="1">
        <v>1.3408999999999999E-3</v>
      </c>
      <c r="G16" s="1" t="s">
        <v>658</v>
      </c>
      <c r="H16" s="1" t="s">
        <v>659</v>
      </c>
      <c r="I16" s="1" t="s">
        <v>660</v>
      </c>
    </row>
    <row r="17" spans="1:9" x14ac:dyDescent="0.25">
      <c r="A17" s="1" t="s">
        <v>657</v>
      </c>
      <c r="B17" s="1">
        <v>126.336</v>
      </c>
      <c r="C17" s="1">
        <v>45.907899999999998</v>
      </c>
      <c r="D17" s="1">
        <v>-1.46045</v>
      </c>
      <c r="E17" s="1">
        <v>5.0000000000000002E-5</v>
      </c>
      <c r="F17" s="1">
        <v>1.3408999999999999E-3</v>
      </c>
      <c r="G17" s="1" t="s">
        <v>658</v>
      </c>
      <c r="H17" s="1" t="s">
        <v>659</v>
      </c>
      <c r="I17" s="1" t="s">
        <v>660</v>
      </c>
    </row>
    <row r="18" spans="1:9" x14ac:dyDescent="0.25">
      <c r="A18" s="1" t="s">
        <v>661</v>
      </c>
      <c r="B18" s="1">
        <v>86.932699999999997</v>
      </c>
      <c r="C18" s="1">
        <v>33.841000000000001</v>
      </c>
      <c r="D18" s="1">
        <v>-1.3611200000000001</v>
      </c>
      <c r="E18" s="1">
        <v>5.0000000000000002E-5</v>
      </c>
      <c r="F18" s="1">
        <v>1.3408999999999999E-3</v>
      </c>
      <c r="G18" s="1" t="s">
        <v>662</v>
      </c>
      <c r="H18" s="1" t="s">
        <v>663</v>
      </c>
      <c r="I18" s="1" t="s">
        <v>664</v>
      </c>
    </row>
    <row r="19" spans="1:9" x14ac:dyDescent="0.25">
      <c r="A19" s="1" t="s">
        <v>665</v>
      </c>
      <c r="B19" s="1">
        <v>421.81</v>
      </c>
      <c r="C19" s="1">
        <v>89.260499999999993</v>
      </c>
      <c r="D19" s="1">
        <v>-2.2404999999999999</v>
      </c>
      <c r="E19" s="1">
        <v>5.0000000000000002E-5</v>
      </c>
      <c r="F19" s="1">
        <v>1.3408999999999999E-3</v>
      </c>
      <c r="G19" s="1" t="s">
        <v>666</v>
      </c>
      <c r="H19" s="1" t="s">
        <v>667</v>
      </c>
      <c r="I19" s="1" t="s">
        <v>668</v>
      </c>
    </row>
    <row r="20" spans="1:9" x14ac:dyDescent="0.25">
      <c r="A20" s="1" t="s">
        <v>669</v>
      </c>
      <c r="B20" s="1">
        <v>38.627800000000001</v>
      </c>
      <c r="C20" s="1">
        <v>3.9441700000000002</v>
      </c>
      <c r="D20" s="1">
        <v>-3.2918400000000001</v>
      </c>
      <c r="E20" s="1">
        <v>5.0000000000000002E-5</v>
      </c>
      <c r="F20" s="1">
        <v>1.3408999999999999E-3</v>
      </c>
      <c r="G20" s="1" t="s">
        <v>670</v>
      </c>
      <c r="H20" s="1" t="s">
        <v>671</v>
      </c>
      <c r="I20" s="1" t="s">
        <v>672</v>
      </c>
    </row>
    <row r="21" spans="1:9" x14ac:dyDescent="0.25">
      <c r="A21" s="1" t="s">
        <v>673</v>
      </c>
      <c r="B21" s="1">
        <v>37.493000000000002</v>
      </c>
      <c r="C21" s="1">
        <v>11.8033</v>
      </c>
      <c r="D21" s="1">
        <v>-1.66743</v>
      </c>
      <c r="E21" s="1">
        <v>5.0000000000000002E-5</v>
      </c>
      <c r="F21" s="1">
        <v>1.3408999999999999E-3</v>
      </c>
      <c r="G21" s="1" t="s">
        <v>674</v>
      </c>
      <c r="H21" s="1" t="s">
        <v>675</v>
      </c>
      <c r="I21" s="1" t="s">
        <v>676</v>
      </c>
    </row>
    <row r="22" spans="1:9" x14ac:dyDescent="0.25">
      <c r="A22" s="1" t="s">
        <v>677</v>
      </c>
      <c r="B22" s="1">
        <v>413.62200000000001</v>
      </c>
      <c r="C22" s="1">
        <v>149.065</v>
      </c>
      <c r="D22" s="1">
        <v>-1.47237</v>
      </c>
      <c r="E22" s="1">
        <v>5.0000000000000002E-5</v>
      </c>
      <c r="F22" s="1">
        <v>1.3408999999999999E-3</v>
      </c>
      <c r="G22" s="1" t="s">
        <v>8</v>
      </c>
      <c r="H22" s="1" t="s">
        <v>8</v>
      </c>
      <c r="I22" s="1" t="s">
        <v>8</v>
      </c>
    </row>
    <row r="23" spans="1:9" x14ac:dyDescent="0.25">
      <c r="A23" s="1" t="s">
        <v>678</v>
      </c>
      <c r="B23" s="1">
        <v>148.726</v>
      </c>
      <c r="C23" s="1">
        <v>63.831499999999998</v>
      </c>
      <c r="D23" s="1">
        <v>-1.2203200000000001</v>
      </c>
      <c r="E23" s="1">
        <v>1.6500000000000002E-3</v>
      </c>
      <c r="F23" s="1">
        <v>2.6954799999999998E-2</v>
      </c>
      <c r="G23" s="1" t="s">
        <v>679</v>
      </c>
      <c r="H23" s="1" t="s">
        <v>680</v>
      </c>
      <c r="I23" s="1" t="s">
        <v>681</v>
      </c>
    </row>
    <row r="24" spans="1:9" x14ac:dyDescent="0.25">
      <c r="A24" s="1" t="s">
        <v>682</v>
      </c>
      <c r="B24" s="1">
        <v>307.64</v>
      </c>
      <c r="C24" s="1">
        <v>146.077</v>
      </c>
      <c r="D24" s="1">
        <v>-1.0745100000000001</v>
      </c>
      <c r="E24" s="1">
        <v>5.0000000000000002E-5</v>
      </c>
      <c r="F24" s="1">
        <v>1.3408999999999999E-3</v>
      </c>
      <c r="G24" s="1" t="s">
        <v>683</v>
      </c>
      <c r="H24" s="1" t="s">
        <v>684</v>
      </c>
      <c r="I24" s="1" t="s">
        <v>685</v>
      </c>
    </row>
    <row r="25" spans="1:9" x14ac:dyDescent="0.25">
      <c r="A25" s="1" t="s">
        <v>686</v>
      </c>
      <c r="B25" s="1">
        <v>70.306799999999996</v>
      </c>
      <c r="C25" s="1">
        <v>10.245900000000001</v>
      </c>
      <c r="D25" s="1">
        <v>-2.7786200000000001</v>
      </c>
      <c r="E25" s="1">
        <v>9.0000000000000008E-4</v>
      </c>
      <c r="F25" s="1">
        <v>1.66357E-2</v>
      </c>
      <c r="G25" s="1" t="s">
        <v>687</v>
      </c>
      <c r="H25" s="1" t="s">
        <v>688</v>
      </c>
      <c r="I25" s="1" t="s">
        <v>689</v>
      </c>
    </row>
    <row r="26" spans="1:9" x14ac:dyDescent="0.25">
      <c r="A26" s="1" t="s">
        <v>686</v>
      </c>
      <c r="B26" s="1">
        <v>24.6218</v>
      </c>
      <c r="C26" s="1">
        <v>4.82606</v>
      </c>
      <c r="D26" s="1">
        <v>-2.3510200000000001</v>
      </c>
      <c r="E26" s="1">
        <v>5.0000000000000002E-5</v>
      </c>
      <c r="F26" s="1">
        <v>1.3408999999999999E-3</v>
      </c>
      <c r="G26" s="1" t="s">
        <v>687</v>
      </c>
      <c r="H26" s="1" t="s">
        <v>688</v>
      </c>
      <c r="I26" s="1" t="s">
        <v>689</v>
      </c>
    </row>
    <row r="27" spans="1:9" x14ac:dyDescent="0.25">
      <c r="A27" s="1" t="s">
        <v>690</v>
      </c>
      <c r="B27" s="1">
        <v>5.0696099999999999</v>
      </c>
      <c r="C27" s="1">
        <v>1.6848200000000002</v>
      </c>
      <c r="D27" s="1">
        <v>-1.58928</v>
      </c>
      <c r="E27" s="1">
        <v>3.0000000000000003E-4</v>
      </c>
      <c r="F27" s="1">
        <v>6.7239100000000005E-3</v>
      </c>
      <c r="G27" s="1" t="s">
        <v>8</v>
      </c>
      <c r="H27" s="1" t="s">
        <v>8</v>
      </c>
      <c r="I27" s="1" t="s">
        <v>8</v>
      </c>
    </row>
    <row r="28" spans="1:9" x14ac:dyDescent="0.25">
      <c r="A28" s="1" t="s">
        <v>691</v>
      </c>
      <c r="B28" s="1">
        <v>11769.1</v>
      </c>
      <c r="C28" s="1">
        <v>249.65100000000001</v>
      </c>
      <c r="D28" s="1">
        <v>-5.5589500000000003</v>
      </c>
      <c r="E28" s="1">
        <v>5.0000000000000002E-5</v>
      </c>
      <c r="F28" s="1">
        <v>1.3408999999999999E-3</v>
      </c>
      <c r="G28" s="1" t="s">
        <v>692</v>
      </c>
      <c r="H28" s="1" t="s">
        <v>693</v>
      </c>
      <c r="I28" s="1" t="s">
        <v>694</v>
      </c>
    </row>
    <row r="29" spans="1:9" x14ac:dyDescent="0.25">
      <c r="A29" s="1" t="s">
        <v>695</v>
      </c>
      <c r="B29" s="1">
        <v>92.371099999999998</v>
      </c>
      <c r="C29" s="1">
        <v>39.354300000000002</v>
      </c>
      <c r="D29" s="1">
        <v>-1.23092</v>
      </c>
      <c r="E29" s="1">
        <v>2.0000000000000001E-4</v>
      </c>
      <c r="F29" s="1">
        <v>4.7953500000000003E-3</v>
      </c>
      <c r="G29" s="1" t="s">
        <v>696</v>
      </c>
      <c r="H29" s="1" t="s">
        <v>697</v>
      </c>
      <c r="I29" s="1" t="s">
        <v>698</v>
      </c>
    </row>
    <row r="30" spans="1:9" x14ac:dyDescent="0.25">
      <c r="A30" s="1" t="s">
        <v>699</v>
      </c>
      <c r="B30" s="1">
        <v>83.859300000000005</v>
      </c>
      <c r="C30" s="1">
        <v>27.295300000000001</v>
      </c>
      <c r="D30" s="1">
        <v>-1.6193200000000001</v>
      </c>
      <c r="E30" s="1">
        <v>5.0000000000000002E-5</v>
      </c>
      <c r="F30" s="1">
        <v>1.3408999999999999E-3</v>
      </c>
      <c r="G30" s="1" t="s">
        <v>8</v>
      </c>
      <c r="H30" s="1" t="s">
        <v>8</v>
      </c>
      <c r="I30" s="1" t="s">
        <v>8</v>
      </c>
    </row>
    <row r="31" spans="1:9" x14ac:dyDescent="0.25">
      <c r="A31" s="1" t="s">
        <v>700</v>
      </c>
      <c r="B31" s="1">
        <v>105.17400000000001</v>
      </c>
      <c r="C31" s="1">
        <v>36.970999999999997</v>
      </c>
      <c r="D31" s="1">
        <v>-1.5083199999999999</v>
      </c>
      <c r="E31" s="1">
        <v>5.0000000000000002E-5</v>
      </c>
      <c r="F31" s="1">
        <v>1.3408999999999999E-3</v>
      </c>
      <c r="G31" s="1" t="s">
        <v>701</v>
      </c>
      <c r="H31" s="1" t="s">
        <v>702</v>
      </c>
      <c r="I31" s="1" t="s">
        <v>703</v>
      </c>
    </row>
    <row r="32" spans="1:9" x14ac:dyDescent="0.25">
      <c r="A32" s="1" t="s">
        <v>704</v>
      </c>
      <c r="B32" s="1">
        <v>11481.2</v>
      </c>
      <c r="C32" s="1">
        <v>2057.5500000000002</v>
      </c>
      <c r="D32" s="1">
        <v>-2.48028</v>
      </c>
      <c r="E32" s="1">
        <v>5.0000000000000002E-5</v>
      </c>
      <c r="F32" s="1">
        <v>1.3408999999999999E-3</v>
      </c>
      <c r="G32" s="1" t="s">
        <v>705</v>
      </c>
      <c r="H32" s="1" t="s">
        <v>706</v>
      </c>
      <c r="I32" s="1" t="s">
        <v>707</v>
      </c>
    </row>
    <row r="33" spans="1:9" x14ac:dyDescent="0.25">
      <c r="A33" s="1" t="s">
        <v>708</v>
      </c>
      <c r="B33" s="1">
        <v>6.7906599999999999</v>
      </c>
      <c r="C33" s="1">
        <v>2.9915500000000002</v>
      </c>
      <c r="D33" s="1">
        <v>-1.18266</v>
      </c>
      <c r="E33" s="1">
        <v>6.9999999999999999E-4</v>
      </c>
      <c r="F33" s="1">
        <v>1.3531899999999999E-2</v>
      </c>
      <c r="G33" s="1" t="s">
        <v>709</v>
      </c>
      <c r="H33" s="1" t="s">
        <v>710</v>
      </c>
      <c r="I33" s="1" t="s">
        <v>711</v>
      </c>
    </row>
    <row r="34" spans="1:9" x14ac:dyDescent="0.25">
      <c r="A34" s="1" t="s">
        <v>712</v>
      </c>
      <c r="B34" s="1">
        <v>103.09099999999999</v>
      </c>
      <c r="C34" s="1">
        <v>0</v>
      </c>
      <c r="D34" s="1" t="s">
        <v>713</v>
      </c>
      <c r="E34" s="1">
        <v>2.0000000000000001E-4</v>
      </c>
      <c r="F34" s="1">
        <v>4.7953500000000003E-3</v>
      </c>
      <c r="G34" s="1" t="s">
        <v>714</v>
      </c>
      <c r="H34" s="1" t="s">
        <v>715</v>
      </c>
      <c r="I34" s="1" t="s">
        <v>716</v>
      </c>
    </row>
    <row r="35" spans="1:9" x14ac:dyDescent="0.25">
      <c r="A35" s="1" t="s">
        <v>717</v>
      </c>
      <c r="B35" s="1">
        <v>34.805</v>
      </c>
      <c r="C35" s="1">
        <v>7.1425900000000002</v>
      </c>
      <c r="D35" s="1">
        <v>-2.28478</v>
      </c>
      <c r="E35" s="1">
        <v>5.0000000000000002E-5</v>
      </c>
      <c r="F35" s="1">
        <v>1.3408999999999999E-3</v>
      </c>
      <c r="G35" s="1" t="s">
        <v>718</v>
      </c>
      <c r="H35" s="1" t="s">
        <v>719</v>
      </c>
      <c r="I35" s="1" t="s">
        <v>720</v>
      </c>
    </row>
    <row r="36" spans="1:9" x14ac:dyDescent="0.25">
      <c r="A36" s="1" t="s">
        <v>721</v>
      </c>
      <c r="B36" s="1">
        <v>190.43199999999999</v>
      </c>
      <c r="C36" s="1">
        <v>84.9499</v>
      </c>
      <c r="D36" s="1">
        <v>-1.16459</v>
      </c>
      <c r="E36" s="1">
        <v>5.0000000000000002E-5</v>
      </c>
      <c r="F36" s="1">
        <v>1.3408999999999999E-3</v>
      </c>
      <c r="G36" s="1" t="s">
        <v>722</v>
      </c>
      <c r="H36" s="1" t="s">
        <v>723</v>
      </c>
      <c r="I36" s="1" t="s">
        <v>724</v>
      </c>
    </row>
    <row r="37" spans="1:9" x14ac:dyDescent="0.25">
      <c r="A37" s="1" t="s">
        <v>725</v>
      </c>
      <c r="B37" s="1">
        <v>601.279</v>
      </c>
      <c r="C37" s="1">
        <v>21.3431</v>
      </c>
      <c r="D37" s="1">
        <v>-4.8161899999999997</v>
      </c>
      <c r="E37" s="1">
        <v>5.0000000000000002E-5</v>
      </c>
      <c r="F37" s="1">
        <v>1.3408999999999999E-3</v>
      </c>
      <c r="G37" s="1" t="s">
        <v>726</v>
      </c>
      <c r="H37" s="1" t="s">
        <v>727</v>
      </c>
      <c r="I37" s="1" t="s">
        <v>728</v>
      </c>
    </row>
    <row r="38" spans="1:9" x14ac:dyDescent="0.25">
      <c r="A38" s="1" t="s">
        <v>729</v>
      </c>
      <c r="B38" s="1">
        <v>330.16300000000001</v>
      </c>
      <c r="C38" s="1">
        <v>106.176</v>
      </c>
      <c r="D38" s="1">
        <v>-1.63672</v>
      </c>
      <c r="E38" s="1">
        <v>5.0000000000000002E-5</v>
      </c>
      <c r="F38" s="1">
        <v>1.3408999999999999E-3</v>
      </c>
      <c r="G38" s="1" t="s">
        <v>730</v>
      </c>
      <c r="H38" s="1" t="s">
        <v>731</v>
      </c>
      <c r="I38" s="1" t="s">
        <v>732</v>
      </c>
    </row>
    <row r="39" spans="1:9" x14ac:dyDescent="0.25">
      <c r="A39" s="1" t="s">
        <v>733</v>
      </c>
      <c r="B39" s="1">
        <v>2096.83</v>
      </c>
      <c r="C39" s="1">
        <v>42.243499999999997</v>
      </c>
      <c r="D39" s="1">
        <v>-5.6333299999999999</v>
      </c>
      <c r="E39" s="1">
        <v>5.0000000000000002E-5</v>
      </c>
      <c r="F39" s="1">
        <v>1.3408999999999999E-3</v>
      </c>
      <c r="G39" s="1" t="s">
        <v>734</v>
      </c>
      <c r="H39" s="1" t="s">
        <v>735</v>
      </c>
      <c r="I39" s="1" t="s">
        <v>736</v>
      </c>
    </row>
    <row r="40" spans="1:9" x14ac:dyDescent="0.25">
      <c r="A40" s="1" t="s">
        <v>737</v>
      </c>
      <c r="B40" s="1">
        <v>193.71199999999999</v>
      </c>
      <c r="C40" s="1">
        <v>6.5691300000000004</v>
      </c>
      <c r="D40" s="1">
        <v>-4.8820699999999997</v>
      </c>
      <c r="E40" s="1">
        <v>5.0000000000000002E-5</v>
      </c>
      <c r="F40" s="1">
        <v>1.3408999999999999E-3</v>
      </c>
      <c r="G40" s="1" t="s">
        <v>738</v>
      </c>
      <c r="H40" s="1" t="s">
        <v>739</v>
      </c>
      <c r="I40" s="1" t="s">
        <v>740</v>
      </c>
    </row>
    <row r="41" spans="1:9" x14ac:dyDescent="0.25">
      <c r="A41" s="1" t="s">
        <v>741</v>
      </c>
      <c r="B41" s="1">
        <v>49.365600000000001</v>
      </c>
      <c r="C41" s="1">
        <v>24.5578</v>
      </c>
      <c r="D41" s="1">
        <v>-1.0073300000000001</v>
      </c>
      <c r="E41" s="1">
        <v>5.0000000000000002E-5</v>
      </c>
      <c r="F41" s="1">
        <v>1.3408999999999999E-3</v>
      </c>
      <c r="G41" s="1" t="s">
        <v>742</v>
      </c>
      <c r="H41" s="1" t="s">
        <v>743</v>
      </c>
      <c r="I41" s="1" t="s">
        <v>744</v>
      </c>
    </row>
    <row r="42" spans="1:9" x14ac:dyDescent="0.25">
      <c r="A42" s="1" t="s">
        <v>745</v>
      </c>
      <c r="B42" s="1">
        <v>287.70600000000002</v>
      </c>
      <c r="C42" s="1">
        <v>61.458599999999997</v>
      </c>
      <c r="D42" s="1">
        <v>-2.2269100000000002</v>
      </c>
      <c r="E42" s="1">
        <v>5.0000000000000002E-5</v>
      </c>
      <c r="F42" s="1">
        <v>1.3408999999999999E-3</v>
      </c>
      <c r="G42" s="1" t="s">
        <v>8</v>
      </c>
      <c r="H42" s="1" t="s">
        <v>8</v>
      </c>
      <c r="I42" s="1" t="s">
        <v>8</v>
      </c>
    </row>
    <row r="43" spans="1:9" x14ac:dyDescent="0.25">
      <c r="A43" s="1" t="s">
        <v>746</v>
      </c>
      <c r="B43" s="1">
        <v>42.870600000000003</v>
      </c>
      <c r="C43" s="1">
        <v>15.3627</v>
      </c>
      <c r="D43" s="1">
        <v>-1.48055</v>
      </c>
      <c r="E43" s="1">
        <v>4.0000000000000002E-4</v>
      </c>
      <c r="F43" s="1">
        <v>8.4163299999999996E-3</v>
      </c>
      <c r="G43" s="1" t="s">
        <v>747</v>
      </c>
      <c r="H43" s="1" t="s">
        <v>748</v>
      </c>
      <c r="I43" s="1" t="s">
        <v>749</v>
      </c>
    </row>
    <row r="44" spans="1:9" x14ac:dyDescent="0.25">
      <c r="A44" s="1" t="s">
        <v>750</v>
      </c>
      <c r="B44" s="1">
        <v>52.878599999999999</v>
      </c>
      <c r="C44" s="1">
        <v>11.087300000000001</v>
      </c>
      <c r="D44" s="1">
        <v>-2.2537699999999998</v>
      </c>
      <c r="E44" s="1">
        <v>5.0000000000000002E-5</v>
      </c>
      <c r="F44" s="1">
        <v>1.3408999999999999E-3</v>
      </c>
      <c r="G44" s="1" t="s">
        <v>751</v>
      </c>
      <c r="H44" s="1" t="s">
        <v>752</v>
      </c>
      <c r="I44" s="1" t="s">
        <v>753</v>
      </c>
    </row>
    <row r="45" spans="1:9" x14ac:dyDescent="0.25">
      <c r="A45" s="1" t="s">
        <v>754</v>
      </c>
      <c r="B45" s="1">
        <v>72.554100000000005</v>
      </c>
      <c r="C45" s="1">
        <v>11.0258</v>
      </c>
      <c r="D45" s="1">
        <v>-2.7181800000000003</v>
      </c>
      <c r="E45" s="1">
        <v>5.0000000000000002E-5</v>
      </c>
      <c r="F45" s="1">
        <v>1.3408999999999999E-3</v>
      </c>
      <c r="G45" s="1" t="s">
        <v>755</v>
      </c>
      <c r="H45" s="1" t="s">
        <v>756</v>
      </c>
      <c r="I45" s="1" t="s">
        <v>757</v>
      </c>
    </row>
    <row r="46" spans="1:9" x14ac:dyDescent="0.25">
      <c r="A46" s="1" t="s">
        <v>758</v>
      </c>
      <c r="B46" s="1">
        <v>97.230699999999999</v>
      </c>
      <c r="C46" s="1">
        <v>35.725000000000001</v>
      </c>
      <c r="D46" s="1">
        <v>-1.44448</v>
      </c>
      <c r="E46" s="1">
        <v>5.0000000000000002E-5</v>
      </c>
      <c r="F46" s="1">
        <v>1.3408999999999999E-3</v>
      </c>
      <c r="G46" s="1" t="s">
        <v>759</v>
      </c>
      <c r="H46" s="1" t="s">
        <v>760</v>
      </c>
      <c r="I46" s="1" t="s">
        <v>761</v>
      </c>
    </row>
    <row r="47" spans="1:9" x14ac:dyDescent="0.25">
      <c r="A47" s="1" t="s">
        <v>758</v>
      </c>
      <c r="B47" s="1">
        <v>154.40600000000001</v>
      </c>
      <c r="C47" s="1">
        <v>43.138399999999997</v>
      </c>
      <c r="D47" s="1">
        <v>-1.83968</v>
      </c>
      <c r="E47" s="1">
        <v>5.0000000000000002E-5</v>
      </c>
      <c r="F47" s="1">
        <v>1.3408999999999999E-3</v>
      </c>
      <c r="G47" s="1" t="s">
        <v>759</v>
      </c>
      <c r="H47" s="1" t="s">
        <v>760</v>
      </c>
      <c r="I47" s="1" t="s">
        <v>761</v>
      </c>
    </row>
    <row r="48" spans="1:9" x14ac:dyDescent="0.25">
      <c r="A48" s="1" t="s">
        <v>762</v>
      </c>
      <c r="B48" s="1">
        <v>24.754999999999999</v>
      </c>
      <c r="C48" s="1">
        <v>6.3007900000000001</v>
      </c>
      <c r="D48" s="1">
        <v>-1.9741200000000001</v>
      </c>
      <c r="E48" s="1">
        <v>2.5000000000000001E-4</v>
      </c>
      <c r="F48" s="1">
        <v>5.7849099999999999E-3</v>
      </c>
      <c r="G48" s="1" t="s">
        <v>763</v>
      </c>
      <c r="H48" s="1" t="s">
        <v>764</v>
      </c>
      <c r="I48" s="1" t="s">
        <v>765</v>
      </c>
    </row>
    <row r="49" spans="1:9" x14ac:dyDescent="0.25">
      <c r="A49" s="1" t="s">
        <v>766</v>
      </c>
      <c r="B49" s="1">
        <v>281.50099999999998</v>
      </c>
      <c r="C49" s="1">
        <v>63.144100000000002</v>
      </c>
      <c r="D49" s="1">
        <v>-2.1564199999999998</v>
      </c>
      <c r="E49" s="1">
        <v>5.0000000000000002E-5</v>
      </c>
      <c r="F49" s="1">
        <v>1.3408999999999999E-3</v>
      </c>
      <c r="G49" s="1" t="s">
        <v>767</v>
      </c>
      <c r="H49" s="1" t="s">
        <v>768</v>
      </c>
      <c r="I49" s="1" t="s">
        <v>769</v>
      </c>
    </row>
    <row r="50" spans="1:9" x14ac:dyDescent="0.25">
      <c r="A50" s="1" t="s">
        <v>770</v>
      </c>
      <c r="B50" s="1">
        <v>487.44900000000001</v>
      </c>
      <c r="C50" s="1">
        <v>135.87100000000001</v>
      </c>
      <c r="D50" s="1">
        <v>-1.84301</v>
      </c>
      <c r="E50" s="1">
        <v>5.0000000000000002E-5</v>
      </c>
      <c r="F50" s="1">
        <v>1.3408999999999999E-3</v>
      </c>
      <c r="G50" s="1" t="s">
        <v>771</v>
      </c>
      <c r="H50" s="1" t="s">
        <v>772</v>
      </c>
      <c r="I50" s="1" t="s">
        <v>773</v>
      </c>
    </row>
    <row r="51" spans="1:9" x14ac:dyDescent="0.25">
      <c r="A51" s="1" t="s">
        <v>774</v>
      </c>
      <c r="B51" s="1">
        <v>54.397599999999997</v>
      </c>
      <c r="C51" s="1">
        <v>8.3313299999999995</v>
      </c>
      <c r="D51" s="1">
        <v>-2.7069200000000002</v>
      </c>
      <c r="E51" s="1">
        <v>5.0000000000000002E-5</v>
      </c>
      <c r="F51" s="1">
        <v>1.3408999999999999E-3</v>
      </c>
      <c r="G51" s="1" t="s">
        <v>775</v>
      </c>
      <c r="H51" s="1" t="s">
        <v>776</v>
      </c>
      <c r="I51" s="1" t="s">
        <v>777</v>
      </c>
    </row>
    <row r="52" spans="1:9" x14ac:dyDescent="0.25">
      <c r="A52" s="1" t="s">
        <v>778</v>
      </c>
      <c r="B52" s="1">
        <v>89.546800000000005</v>
      </c>
      <c r="C52" s="1">
        <v>20.9937</v>
      </c>
      <c r="D52" s="1">
        <v>-2.0926800000000001</v>
      </c>
      <c r="E52" s="1">
        <v>5.0000000000000002E-5</v>
      </c>
      <c r="F52" s="1">
        <v>1.3408999999999999E-3</v>
      </c>
      <c r="G52" s="1" t="s">
        <v>8</v>
      </c>
      <c r="H52" s="1" t="s">
        <v>8</v>
      </c>
      <c r="I52" s="1" t="s">
        <v>8</v>
      </c>
    </row>
    <row r="53" spans="1:9" x14ac:dyDescent="0.25">
      <c r="A53" s="1" t="s">
        <v>779</v>
      </c>
      <c r="B53" s="1">
        <v>41.485500000000002</v>
      </c>
      <c r="C53" s="1">
        <v>6.9794900000000002</v>
      </c>
      <c r="D53" s="1">
        <v>-2.5714100000000002</v>
      </c>
      <c r="E53" s="1">
        <v>5.0000000000000002E-5</v>
      </c>
      <c r="F53" s="1">
        <v>1.3408999999999999E-3</v>
      </c>
      <c r="G53" s="1" t="s">
        <v>780</v>
      </c>
      <c r="H53" s="1" t="s">
        <v>781</v>
      </c>
      <c r="I53" s="1" t="s">
        <v>782</v>
      </c>
    </row>
    <row r="54" spans="1:9" x14ac:dyDescent="0.25">
      <c r="A54" s="1" t="s">
        <v>779</v>
      </c>
      <c r="B54" s="1">
        <v>42.421900000000001</v>
      </c>
      <c r="C54" s="1">
        <v>4.8177099999999999</v>
      </c>
      <c r="D54" s="1">
        <v>-3.1383900000000002</v>
      </c>
      <c r="E54" s="1">
        <v>5.0000000000000002E-5</v>
      </c>
      <c r="F54" s="1">
        <v>1.3408999999999999E-3</v>
      </c>
      <c r="G54" s="1" t="s">
        <v>780</v>
      </c>
      <c r="H54" s="1" t="s">
        <v>781</v>
      </c>
      <c r="I54" s="1" t="s">
        <v>782</v>
      </c>
    </row>
    <row r="55" spans="1:9" x14ac:dyDescent="0.25">
      <c r="A55" s="1" t="s">
        <v>783</v>
      </c>
      <c r="B55" s="1">
        <v>65.204999999999998</v>
      </c>
      <c r="C55" s="1">
        <v>10.7302</v>
      </c>
      <c r="D55" s="1">
        <v>-2.60331</v>
      </c>
      <c r="E55" s="1">
        <v>5.0000000000000002E-5</v>
      </c>
      <c r="F55" s="1">
        <v>1.3408999999999999E-3</v>
      </c>
      <c r="G55" s="1" t="s">
        <v>670</v>
      </c>
      <c r="H55" s="1" t="s">
        <v>784</v>
      </c>
      <c r="I55" s="1" t="s">
        <v>785</v>
      </c>
    </row>
    <row r="56" spans="1:9" x14ac:dyDescent="0.25">
      <c r="A56" s="1" t="s">
        <v>786</v>
      </c>
      <c r="B56" s="1">
        <v>115.16800000000001</v>
      </c>
      <c r="C56" s="1">
        <v>49.442</v>
      </c>
      <c r="D56" s="1">
        <v>-1.21994</v>
      </c>
      <c r="E56" s="1">
        <v>5.0000000000000002E-5</v>
      </c>
      <c r="F56" s="1">
        <v>1.3408999999999999E-3</v>
      </c>
      <c r="G56" s="1" t="s">
        <v>787</v>
      </c>
      <c r="H56" s="1" t="s">
        <v>788</v>
      </c>
      <c r="I56" s="1" t="s">
        <v>789</v>
      </c>
    </row>
    <row r="57" spans="1:9" x14ac:dyDescent="0.25">
      <c r="A57" s="1" t="s">
        <v>790</v>
      </c>
      <c r="B57" s="1">
        <v>190.35599999999999</v>
      </c>
      <c r="C57" s="1">
        <v>47.196100000000001</v>
      </c>
      <c r="D57" s="1">
        <v>-2.0119600000000002</v>
      </c>
      <c r="E57" s="1">
        <v>5.0000000000000002E-5</v>
      </c>
      <c r="F57" s="1">
        <v>1.3408999999999999E-3</v>
      </c>
      <c r="G57" s="1" t="s">
        <v>791</v>
      </c>
      <c r="H57" s="1" t="s">
        <v>792</v>
      </c>
      <c r="I57" s="1" t="s">
        <v>793</v>
      </c>
    </row>
    <row r="58" spans="1:9" x14ac:dyDescent="0.25">
      <c r="A58" s="1" t="s">
        <v>794</v>
      </c>
      <c r="B58" s="1">
        <v>1071.18</v>
      </c>
      <c r="C58" s="1">
        <v>445.28899999999999</v>
      </c>
      <c r="D58" s="1">
        <v>-1.2663899999999999</v>
      </c>
      <c r="E58" s="1">
        <v>5.0000000000000002E-5</v>
      </c>
      <c r="F58" s="1">
        <v>1.3408999999999999E-3</v>
      </c>
      <c r="G58" s="1" t="s">
        <v>795</v>
      </c>
      <c r="H58" s="1" t="s">
        <v>796</v>
      </c>
      <c r="I58" s="1" t="s">
        <v>797</v>
      </c>
    </row>
    <row r="59" spans="1:9" x14ac:dyDescent="0.25">
      <c r="A59" s="1" t="s">
        <v>798</v>
      </c>
      <c r="B59" s="1">
        <v>8.4815100000000001</v>
      </c>
      <c r="C59" s="1">
        <v>2.1794099999999998</v>
      </c>
      <c r="D59" s="1">
        <v>-1.9603800000000002</v>
      </c>
      <c r="E59" s="1">
        <v>2.3E-3</v>
      </c>
      <c r="F59" s="1">
        <v>3.4311399999999999E-2</v>
      </c>
      <c r="G59" s="1" t="s">
        <v>799</v>
      </c>
      <c r="H59" s="1" t="s">
        <v>800</v>
      </c>
      <c r="I59" s="1" t="s">
        <v>801</v>
      </c>
    </row>
    <row r="60" spans="1:9" x14ac:dyDescent="0.25">
      <c r="A60" s="1" t="s">
        <v>802</v>
      </c>
      <c r="B60" s="1">
        <v>80.352999999999994</v>
      </c>
      <c r="C60" s="1">
        <v>27.510400000000001</v>
      </c>
      <c r="D60" s="1">
        <v>-1.54637</v>
      </c>
      <c r="E60" s="1">
        <v>5.0000000000000002E-5</v>
      </c>
      <c r="F60" s="1">
        <v>1.3408999999999999E-3</v>
      </c>
      <c r="G60" s="1" t="s">
        <v>803</v>
      </c>
      <c r="H60" s="1" t="s">
        <v>804</v>
      </c>
      <c r="I60" s="1" t="s">
        <v>805</v>
      </c>
    </row>
    <row r="61" spans="1:9" x14ac:dyDescent="0.25">
      <c r="A61" s="1" t="s">
        <v>802</v>
      </c>
      <c r="B61" s="1">
        <v>110.42700000000001</v>
      </c>
      <c r="C61" s="1">
        <v>38.633299999999998</v>
      </c>
      <c r="D61" s="1">
        <v>-1.5151699999999999</v>
      </c>
      <c r="E61" s="1">
        <v>5.0000000000000001E-4</v>
      </c>
      <c r="F61" s="1">
        <v>1.0310000000000001E-2</v>
      </c>
      <c r="G61" s="1" t="s">
        <v>803</v>
      </c>
      <c r="H61" s="1" t="s">
        <v>804</v>
      </c>
      <c r="I61" s="1" t="s">
        <v>805</v>
      </c>
    </row>
    <row r="62" spans="1:9" x14ac:dyDescent="0.25">
      <c r="A62" s="1" t="s">
        <v>802</v>
      </c>
      <c r="B62" s="1">
        <v>71.4559</v>
      </c>
      <c r="C62" s="1">
        <v>27.0366</v>
      </c>
      <c r="D62" s="1">
        <v>-1.4021400000000002</v>
      </c>
      <c r="E62" s="1">
        <v>5.0000000000000002E-5</v>
      </c>
      <c r="F62" s="1">
        <v>1.3408999999999999E-3</v>
      </c>
      <c r="G62" s="1" t="s">
        <v>803</v>
      </c>
      <c r="H62" s="1" t="s">
        <v>804</v>
      </c>
      <c r="I62" s="1" t="s">
        <v>805</v>
      </c>
    </row>
    <row r="63" spans="1:9" x14ac:dyDescent="0.25">
      <c r="A63" s="1" t="s">
        <v>806</v>
      </c>
      <c r="B63" s="1">
        <v>20.351500000000001</v>
      </c>
      <c r="C63" s="1">
        <v>4.3547000000000002</v>
      </c>
      <c r="D63" s="1">
        <v>-2.2244899999999999</v>
      </c>
      <c r="E63" s="1">
        <v>1.2000000000000001E-3</v>
      </c>
      <c r="F63" s="1">
        <v>2.1048799999999999E-2</v>
      </c>
      <c r="G63" s="1" t="s">
        <v>807</v>
      </c>
      <c r="H63" s="1" t="s">
        <v>808</v>
      </c>
      <c r="I63" s="1" t="s">
        <v>809</v>
      </c>
    </row>
    <row r="64" spans="1:9" x14ac:dyDescent="0.25">
      <c r="A64" s="1" t="s">
        <v>810</v>
      </c>
      <c r="B64" s="1">
        <v>66.056799999999996</v>
      </c>
      <c r="C64" s="1">
        <v>31.001300000000001</v>
      </c>
      <c r="D64" s="1">
        <v>-1.09138</v>
      </c>
      <c r="E64" s="1">
        <v>7.5000000000000002E-4</v>
      </c>
      <c r="F64" s="1">
        <v>1.4348999999999999E-2</v>
      </c>
      <c r="G64" s="1" t="s">
        <v>811</v>
      </c>
      <c r="H64" s="1" t="s">
        <v>812</v>
      </c>
      <c r="I64" s="1" t="s">
        <v>813</v>
      </c>
    </row>
    <row r="65" spans="1:9" x14ac:dyDescent="0.25">
      <c r="A65" s="1" t="s">
        <v>814</v>
      </c>
      <c r="B65" s="1">
        <v>9023.7000000000007</v>
      </c>
      <c r="C65" s="1">
        <v>222.28200000000001</v>
      </c>
      <c r="D65" s="1">
        <v>-5.3432599999999999</v>
      </c>
      <c r="E65" s="1">
        <v>5.0000000000000002E-5</v>
      </c>
      <c r="F65" s="1">
        <v>1.3408999999999999E-3</v>
      </c>
      <c r="G65" s="1" t="s">
        <v>8</v>
      </c>
      <c r="H65" s="1" t="s">
        <v>8</v>
      </c>
      <c r="I65" s="1" t="s">
        <v>8</v>
      </c>
    </row>
    <row r="66" spans="1:9" x14ac:dyDescent="0.25">
      <c r="A66" s="1" t="s">
        <v>815</v>
      </c>
      <c r="B66" s="1">
        <v>80.166600000000003</v>
      </c>
      <c r="C66" s="1">
        <v>10.7738</v>
      </c>
      <c r="D66" s="1">
        <v>-2.8954800000000001</v>
      </c>
      <c r="E66" s="1">
        <v>5.0000000000000002E-5</v>
      </c>
      <c r="F66" s="1">
        <v>1.3408999999999999E-3</v>
      </c>
      <c r="G66" s="1" t="s">
        <v>8</v>
      </c>
      <c r="H66" s="1" t="s">
        <v>8</v>
      </c>
      <c r="I66" s="1" t="s">
        <v>8</v>
      </c>
    </row>
    <row r="67" spans="1:9" x14ac:dyDescent="0.25">
      <c r="A67" s="1" t="s">
        <v>816</v>
      </c>
      <c r="B67" s="1">
        <v>136.48599999999999</v>
      </c>
      <c r="C67" s="1">
        <v>56.2774</v>
      </c>
      <c r="D67" s="1">
        <v>-1.2781199999999999</v>
      </c>
      <c r="E67" s="1">
        <v>5.0000000000000002E-5</v>
      </c>
      <c r="F67" s="1">
        <v>1.3408999999999999E-3</v>
      </c>
      <c r="G67" s="1" t="s">
        <v>817</v>
      </c>
      <c r="H67" s="1" t="s">
        <v>818</v>
      </c>
      <c r="I67" s="1" t="s">
        <v>819</v>
      </c>
    </row>
    <row r="68" spans="1:9" x14ac:dyDescent="0.25">
      <c r="A68" s="1" t="s">
        <v>820</v>
      </c>
      <c r="B68" s="1">
        <v>2257.86</v>
      </c>
      <c r="C68" s="1">
        <v>112.59699999999999</v>
      </c>
      <c r="D68" s="1">
        <v>-4.3257099999999999</v>
      </c>
      <c r="E68" s="1">
        <v>5.0000000000000002E-5</v>
      </c>
      <c r="F68" s="1">
        <v>1.3408999999999999E-3</v>
      </c>
      <c r="G68" s="1" t="s">
        <v>821</v>
      </c>
      <c r="H68" s="1" t="s">
        <v>822</v>
      </c>
      <c r="I68" s="1" t="s">
        <v>823</v>
      </c>
    </row>
    <row r="69" spans="1:9" x14ac:dyDescent="0.25">
      <c r="A69" s="1" t="s">
        <v>824</v>
      </c>
      <c r="B69" s="1">
        <v>498.5</v>
      </c>
      <c r="C69" s="1">
        <v>242.84399999999999</v>
      </c>
      <c r="D69" s="1">
        <v>-1.03756</v>
      </c>
      <c r="E69" s="1">
        <v>5.0000000000000002E-5</v>
      </c>
      <c r="F69" s="1">
        <v>1.3408999999999999E-3</v>
      </c>
      <c r="G69" s="1" t="s">
        <v>825</v>
      </c>
      <c r="H69" s="1" t="s">
        <v>826</v>
      </c>
      <c r="I69" s="1" t="s">
        <v>827</v>
      </c>
    </row>
    <row r="70" spans="1:9" x14ac:dyDescent="0.25">
      <c r="A70" s="1" t="s">
        <v>828</v>
      </c>
      <c r="B70" s="1">
        <v>12.1424</v>
      </c>
      <c r="C70" s="1">
        <v>2.3472</v>
      </c>
      <c r="D70" s="1">
        <v>-2.3710499999999999</v>
      </c>
      <c r="E70" s="1">
        <v>5.0000000000000002E-5</v>
      </c>
      <c r="F70" s="1">
        <v>1.3408999999999999E-3</v>
      </c>
      <c r="G70" s="1" t="s">
        <v>829</v>
      </c>
      <c r="H70" s="1" t="s">
        <v>830</v>
      </c>
      <c r="I70" s="1" t="s">
        <v>831</v>
      </c>
    </row>
    <row r="71" spans="1:9" x14ac:dyDescent="0.25">
      <c r="A71" s="1" t="s">
        <v>832</v>
      </c>
      <c r="B71" s="1">
        <v>64.615499999999997</v>
      </c>
      <c r="C71" s="1">
        <v>17.933900000000001</v>
      </c>
      <c r="D71" s="1">
        <v>-1.8491900000000001</v>
      </c>
      <c r="E71" s="1">
        <v>5.0000000000000002E-5</v>
      </c>
      <c r="F71" s="1">
        <v>1.3408999999999999E-3</v>
      </c>
      <c r="G71" s="1" t="s">
        <v>833</v>
      </c>
      <c r="H71" s="1" t="s">
        <v>834</v>
      </c>
      <c r="I71" s="1" t="s">
        <v>835</v>
      </c>
    </row>
    <row r="72" spans="1:9" x14ac:dyDescent="0.25">
      <c r="A72" s="1" t="s">
        <v>836</v>
      </c>
      <c r="B72" s="1">
        <v>36.574599999999997</v>
      </c>
      <c r="C72" s="1">
        <v>13.906499999999999</v>
      </c>
      <c r="D72" s="1">
        <v>-1.3950900000000002</v>
      </c>
      <c r="E72" s="1">
        <v>5.0000000000000002E-5</v>
      </c>
      <c r="F72" s="1">
        <v>1.3408999999999999E-3</v>
      </c>
      <c r="G72" s="1" t="s">
        <v>837</v>
      </c>
      <c r="H72" s="1" t="s">
        <v>838</v>
      </c>
      <c r="I72" s="1" t="s">
        <v>839</v>
      </c>
    </row>
    <row r="73" spans="1:9" x14ac:dyDescent="0.25">
      <c r="A73" s="1" t="s">
        <v>840</v>
      </c>
      <c r="B73" s="1">
        <v>262.911</v>
      </c>
      <c r="C73" s="1">
        <v>129.95099999999999</v>
      </c>
      <c r="D73" s="1">
        <v>-1.01661</v>
      </c>
      <c r="E73" s="1">
        <v>5.0000000000000002E-5</v>
      </c>
      <c r="F73" s="1">
        <v>1.3408999999999999E-3</v>
      </c>
      <c r="G73" s="1" t="s">
        <v>841</v>
      </c>
      <c r="H73" s="1" t="s">
        <v>842</v>
      </c>
      <c r="I73" s="1" t="s">
        <v>843</v>
      </c>
    </row>
    <row r="74" spans="1:9" x14ac:dyDescent="0.25">
      <c r="A74" s="1" t="s">
        <v>844</v>
      </c>
      <c r="B74" s="1">
        <v>110.3</v>
      </c>
      <c r="C74" s="1">
        <v>54.949300000000001</v>
      </c>
      <c r="D74" s="1">
        <v>-1.00526</v>
      </c>
      <c r="E74" s="1">
        <v>5.0000000000000002E-5</v>
      </c>
      <c r="F74" s="1">
        <v>1.3408999999999999E-3</v>
      </c>
      <c r="G74" s="1" t="s">
        <v>845</v>
      </c>
      <c r="H74" s="1" t="s">
        <v>846</v>
      </c>
      <c r="I74" s="1" t="s">
        <v>847</v>
      </c>
    </row>
    <row r="75" spans="1:9" x14ac:dyDescent="0.25">
      <c r="A75" s="1" t="s">
        <v>848</v>
      </c>
      <c r="B75" s="1">
        <v>505.24700000000001</v>
      </c>
      <c r="C75" s="1">
        <v>6.4202200000000005</v>
      </c>
      <c r="D75" s="1">
        <v>-6.2982199999999997</v>
      </c>
      <c r="E75" s="1">
        <v>5.0000000000000002E-5</v>
      </c>
      <c r="F75" s="1">
        <v>1.3408999999999999E-3</v>
      </c>
      <c r="G75" s="1" t="s">
        <v>8</v>
      </c>
      <c r="H75" s="1" t="s">
        <v>8</v>
      </c>
      <c r="I75" s="1" t="s">
        <v>8</v>
      </c>
    </row>
    <row r="76" spans="1:9" x14ac:dyDescent="0.25">
      <c r="A76" s="1" t="s">
        <v>849</v>
      </c>
      <c r="B76" s="1">
        <v>136.24799999999999</v>
      </c>
      <c r="C76" s="1">
        <v>37.491700000000002</v>
      </c>
      <c r="D76" s="1">
        <v>-1.8616000000000001</v>
      </c>
      <c r="E76" s="1">
        <v>5.0000000000000002E-5</v>
      </c>
      <c r="F76" s="1">
        <v>1.3408999999999999E-3</v>
      </c>
      <c r="G76" s="1" t="s">
        <v>850</v>
      </c>
      <c r="H76" s="1" t="s">
        <v>851</v>
      </c>
      <c r="I76" s="1" t="s">
        <v>852</v>
      </c>
    </row>
    <row r="77" spans="1:9" x14ac:dyDescent="0.25">
      <c r="A77" s="1" t="s">
        <v>853</v>
      </c>
      <c r="B77" s="1">
        <v>12.005699999999999</v>
      </c>
      <c r="C77" s="1">
        <v>2.45939</v>
      </c>
      <c r="D77" s="1">
        <v>-2.28735</v>
      </c>
      <c r="E77" s="1">
        <v>5.0000000000000002E-5</v>
      </c>
      <c r="F77" s="1">
        <v>1.3408999999999999E-3</v>
      </c>
      <c r="G77" s="1" t="s">
        <v>854</v>
      </c>
      <c r="H77" s="1" t="s">
        <v>855</v>
      </c>
      <c r="I77" s="1" t="s">
        <v>856</v>
      </c>
    </row>
    <row r="78" spans="1:9" x14ac:dyDescent="0.25">
      <c r="A78" s="1" t="s">
        <v>857</v>
      </c>
      <c r="B78" s="1">
        <v>51.649299999999997</v>
      </c>
      <c r="C78" s="1">
        <v>6.0434799999999997</v>
      </c>
      <c r="D78" s="1">
        <v>-3.0952999999999999</v>
      </c>
      <c r="E78" s="1">
        <v>5.0000000000000002E-5</v>
      </c>
      <c r="F78" s="1">
        <v>1.3408999999999999E-3</v>
      </c>
      <c r="G78" s="1" t="s">
        <v>858</v>
      </c>
      <c r="H78" s="1" t="s">
        <v>859</v>
      </c>
      <c r="I78" s="1" t="s">
        <v>860</v>
      </c>
    </row>
    <row r="79" spans="1:9" x14ac:dyDescent="0.25">
      <c r="A79" s="1" t="s">
        <v>861</v>
      </c>
      <c r="B79" s="1">
        <v>44.240600000000001</v>
      </c>
      <c r="C79" s="1">
        <v>9.13157</v>
      </c>
      <c r="D79" s="1">
        <v>-2.27644</v>
      </c>
      <c r="E79" s="1">
        <v>5.0000000000000002E-5</v>
      </c>
      <c r="F79" s="1">
        <v>1.3408999999999999E-3</v>
      </c>
      <c r="G79" s="1" t="s">
        <v>862</v>
      </c>
      <c r="H79" s="1" t="s">
        <v>863</v>
      </c>
      <c r="I79" s="1" t="s">
        <v>864</v>
      </c>
    </row>
    <row r="80" spans="1:9" x14ac:dyDescent="0.25">
      <c r="A80" s="1" t="s">
        <v>861</v>
      </c>
      <c r="B80" s="1">
        <v>35.648299999999999</v>
      </c>
      <c r="C80" s="1">
        <v>7.0970700000000004</v>
      </c>
      <c r="D80" s="1">
        <v>-2.3285400000000003</v>
      </c>
      <c r="E80" s="1">
        <v>5.0000000000000002E-5</v>
      </c>
      <c r="F80" s="1">
        <v>1.3408999999999999E-3</v>
      </c>
      <c r="G80" s="1" t="s">
        <v>862</v>
      </c>
      <c r="H80" s="1" t="s">
        <v>863</v>
      </c>
      <c r="I80" s="1" t="s">
        <v>864</v>
      </c>
    </row>
    <row r="81" spans="1:9" x14ac:dyDescent="0.25">
      <c r="A81" s="1" t="s">
        <v>865</v>
      </c>
      <c r="B81" s="1">
        <v>129.92500000000001</v>
      </c>
      <c r="C81" s="1">
        <v>53.138100000000001</v>
      </c>
      <c r="D81" s="1">
        <v>-1.28986</v>
      </c>
      <c r="E81" s="1">
        <v>1.75E-3</v>
      </c>
      <c r="F81" s="1">
        <v>2.8191399999999998E-2</v>
      </c>
      <c r="G81" s="1" t="s">
        <v>866</v>
      </c>
      <c r="H81" s="1" t="s">
        <v>867</v>
      </c>
      <c r="I81" s="1" t="s">
        <v>868</v>
      </c>
    </row>
    <row r="82" spans="1:9" x14ac:dyDescent="0.25">
      <c r="A82" s="1" t="s">
        <v>869</v>
      </c>
      <c r="B82" s="1">
        <v>132.55099999999999</v>
      </c>
      <c r="C82" s="1">
        <v>59.863</v>
      </c>
      <c r="D82" s="1">
        <v>-1.1468100000000001</v>
      </c>
      <c r="E82" s="1">
        <v>1E-4</v>
      </c>
      <c r="F82" s="1">
        <v>2.5703600000000003E-3</v>
      </c>
      <c r="G82" s="1" t="s">
        <v>670</v>
      </c>
      <c r="H82" s="1" t="s">
        <v>870</v>
      </c>
      <c r="I82" s="1" t="s">
        <v>871</v>
      </c>
    </row>
    <row r="83" spans="1:9" x14ac:dyDescent="0.25">
      <c r="A83" s="1" t="s">
        <v>872</v>
      </c>
      <c r="B83" s="1">
        <v>40.140500000000003</v>
      </c>
      <c r="C83" s="1">
        <v>16.928699999999999</v>
      </c>
      <c r="D83" s="1">
        <v>-1.24559</v>
      </c>
      <c r="E83" s="1">
        <v>5.0000000000000002E-5</v>
      </c>
      <c r="F83" s="1">
        <v>1.3408999999999999E-3</v>
      </c>
      <c r="G83" s="1" t="s">
        <v>873</v>
      </c>
      <c r="H83" s="1" t="s">
        <v>874</v>
      </c>
      <c r="I83" s="1" t="s">
        <v>875</v>
      </c>
    </row>
    <row r="84" spans="1:9" x14ac:dyDescent="0.25">
      <c r="A84" s="1" t="s">
        <v>876</v>
      </c>
      <c r="B84" s="1">
        <v>65.206500000000005</v>
      </c>
      <c r="C84" s="1">
        <v>19.781300000000002</v>
      </c>
      <c r="D84" s="1">
        <v>-1.7208800000000002</v>
      </c>
      <c r="E84" s="1">
        <v>5.0000000000000002E-5</v>
      </c>
      <c r="F84" s="1">
        <v>1.3408999999999999E-3</v>
      </c>
      <c r="G84" s="1" t="s">
        <v>8</v>
      </c>
      <c r="H84" s="1" t="s">
        <v>8</v>
      </c>
      <c r="I84" s="1" t="s">
        <v>8</v>
      </c>
    </row>
    <row r="85" spans="1:9" x14ac:dyDescent="0.25">
      <c r="A85" s="1" t="s">
        <v>877</v>
      </c>
      <c r="B85" s="1">
        <v>112.259</v>
      </c>
      <c r="C85" s="1">
        <v>26.359100000000002</v>
      </c>
      <c r="D85" s="1">
        <v>-2.0904600000000002</v>
      </c>
      <c r="E85" s="1">
        <v>5.0000000000000002E-5</v>
      </c>
      <c r="F85" s="1">
        <v>1.3408999999999999E-3</v>
      </c>
      <c r="G85" s="1" t="s">
        <v>8</v>
      </c>
      <c r="H85" s="1" t="s">
        <v>8</v>
      </c>
      <c r="I85" s="1" t="s">
        <v>8</v>
      </c>
    </row>
    <row r="86" spans="1:9" x14ac:dyDescent="0.25">
      <c r="A86" s="1" t="s">
        <v>878</v>
      </c>
      <c r="B86" s="1">
        <v>382.65</v>
      </c>
      <c r="C86" s="1">
        <v>178.78299999999999</v>
      </c>
      <c r="D86" s="1">
        <v>-1.09782</v>
      </c>
      <c r="E86" s="1">
        <v>5.0000000000000002E-5</v>
      </c>
      <c r="F86" s="1">
        <v>1.3408999999999999E-3</v>
      </c>
      <c r="G86" s="1" t="s">
        <v>879</v>
      </c>
      <c r="H86" s="1" t="s">
        <v>880</v>
      </c>
      <c r="I86" s="1" t="s">
        <v>881</v>
      </c>
    </row>
    <row r="87" spans="1:9" x14ac:dyDescent="0.25">
      <c r="A87" s="1" t="s">
        <v>882</v>
      </c>
      <c r="B87" s="1">
        <v>35.969799999999999</v>
      </c>
      <c r="C87" s="1">
        <v>11.585699999999999</v>
      </c>
      <c r="D87" s="1">
        <v>-1.6344400000000001</v>
      </c>
      <c r="E87" s="1">
        <v>1.8500000000000001E-3</v>
      </c>
      <c r="F87" s="1">
        <v>2.91446E-2</v>
      </c>
      <c r="G87" s="1" t="s">
        <v>883</v>
      </c>
      <c r="H87" s="1" t="s">
        <v>884</v>
      </c>
      <c r="I87" s="1" t="s">
        <v>885</v>
      </c>
    </row>
    <row r="88" spans="1:9" x14ac:dyDescent="0.25">
      <c r="A88" s="1" t="s">
        <v>886</v>
      </c>
      <c r="B88" s="1">
        <v>82.231099999999998</v>
      </c>
      <c r="C88" s="1">
        <v>29.412299999999998</v>
      </c>
      <c r="D88" s="1">
        <v>-1.48326</v>
      </c>
      <c r="E88" s="1">
        <v>5.0000000000000002E-5</v>
      </c>
      <c r="F88" s="1">
        <v>1.3408999999999999E-3</v>
      </c>
      <c r="G88" s="1" t="s">
        <v>887</v>
      </c>
      <c r="H88" s="1" t="s">
        <v>888</v>
      </c>
      <c r="I88" s="1" t="s">
        <v>889</v>
      </c>
    </row>
    <row r="89" spans="1:9" x14ac:dyDescent="0.25">
      <c r="A89" s="1" t="s">
        <v>890</v>
      </c>
      <c r="B89" s="1">
        <v>20.458500000000001</v>
      </c>
      <c r="C89" s="1">
        <v>7.2118500000000001</v>
      </c>
      <c r="D89" s="1">
        <v>-1.5042599999999999</v>
      </c>
      <c r="E89" s="1">
        <v>3.6000000000000003E-3</v>
      </c>
      <c r="F89" s="1">
        <v>4.88368E-2</v>
      </c>
      <c r="G89" s="1" t="s">
        <v>891</v>
      </c>
      <c r="H89" s="1" t="s">
        <v>892</v>
      </c>
      <c r="I89" s="1" t="s">
        <v>893</v>
      </c>
    </row>
    <row r="90" spans="1:9" x14ac:dyDescent="0.25">
      <c r="A90" s="1" t="s">
        <v>894</v>
      </c>
      <c r="B90" s="1">
        <v>1215.45</v>
      </c>
      <c r="C90" s="1">
        <v>592.23199999999997</v>
      </c>
      <c r="D90" s="1">
        <v>-1.0372600000000001</v>
      </c>
      <c r="E90" s="1">
        <v>5.0000000000000002E-5</v>
      </c>
      <c r="F90" s="1">
        <v>1.3408999999999999E-3</v>
      </c>
      <c r="G90" s="1" t="s">
        <v>895</v>
      </c>
      <c r="H90" s="1" t="s">
        <v>896</v>
      </c>
      <c r="I90" s="1" t="s">
        <v>897</v>
      </c>
    </row>
    <row r="91" spans="1:9" x14ac:dyDescent="0.25">
      <c r="A91" s="1" t="s">
        <v>898</v>
      </c>
      <c r="B91" s="1">
        <v>104.383</v>
      </c>
      <c r="C91" s="1">
        <v>20.815200000000001</v>
      </c>
      <c r="D91" s="1">
        <v>-2.3261799999999999</v>
      </c>
      <c r="E91" s="1">
        <v>5.0000000000000002E-5</v>
      </c>
      <c r="F91" s="1">
        <v>1.3408999999999999E-3</v>
      </c>
      <c r="G91" s="1" t="s">
        <v>899</v>
      </c>
      <c r="H91" s="1" t="s">
        <v>900</v>
      </c>
      <c r="I91" s="1" t="s">
        <v>901</v>
      </c>
    </row>
    <row r="92" spans="1:9" x14ac:dyDescent="0.25">
      <c r="A92" s="1" t="s">
        <v>902</v>
      </c>
      <c r="B92" s="1">
        <v>192.464</v>
      </c>
      <c r="C92" s="1">
        <v>82.394099999999995</v>
      </c>
      <c r="D92" s="1">
        <v>-1.2239800000000001</v>
      </c>
      <c r="E92" s="1">
        <v>5.0000000000000002E-5</v>
      </c>
      <c r="F92" s="1">
        <v>1.3408999999999999E-3</v>
      </c>
      <c r="G92" s="1" t="s">
        <v>903</v>
      </c>
      <c r="H92" s="1" t="s">
        <v>904</v>
      </c>
      <c r="I92" s="1" t="s">
        <v>905</v>
      </c>
    </row>
    <row r="93" spans="1:9" x14ac:dyDescent="0.25">
      <c r="A93" s="1" t="s">
        <v>906</v>
      </c>
      <c r="B93" s="1">
        <v>69.265500000000003</v>
      </c>
      <c r="C93" s="1">
        <v>28.485199999999999</v>
      </c>
      <c r="D93" s="1">
        <v>-1.2819199999999999</v>
      </c>
      <c r="E93" s="1">
        <v>5.0000000000000002E-5</v>
      </c>
      <c r="F93" s="1">
        <v>1.3408999999999999E-3</v>
      </c>
      <c r="G93" s="1" t="s">
        <v>907</v>
      </c>
      <c r="H93" s="1" t="s">
        <v>908</v>
      </c>
      <c r="I93" s="1" t="s">
        <v>909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horizontalDpi="300" verticalDpi="300"/>
  <headerFooter alignWithMargins="0">
    <oddHeader>&amp;C&amp;"Times New Roman,Normal"&amp;12&amp;A</oddHeader>
    <oddFooter>&amp;C&amp;"Times New Roman,Normal"&amp;12Pági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51"/>
  <sheetViews>
    <sheetView workbookViewId="0">
      <selection activeCell="C1" sqref="C1"/>
    </sheetView>
  </sheetViews>
  <sheetFormatPr baseColWidth="10" defaultColWidth="11.44140625" defaultRowHeight="13.8" x14ac:dyDescent="0.25"/>
  <cols>
    <col min="1" max="1" width="19.88671875" style="1" customWidth="1"/>
    <col min="2" max="2" width="16.44140625" style="1" customWidth="1"/>
    <col min="3" max="3" width="12.109375" style="1" customWidth="1"/>
    <col min="4" max="4" width="22.44140625" style="1" customWidth="1"/>
    <col min="5" max="5" width="12.88671875" style="1" customWidth="1"/>
    <col min="6" max="6" width="10.88671875" style="1" customWidth="1"/>
    <col min="7" max="7" width="40.44140625" style="1" customWidth="1"/>
    <col min="8" max="8" width="23.33203125" style="1" customWidth="1"/>
    <col min="9" max="9" width="15.33203125" style="1" customWidth="1"/>
    <col min="10" max="16384" width="11.44140625" style="1"/>
  </cols>
  <sheetData>
    <row r="1" spans="1:9" s="2" customFormat="1" x14ac:dyDescent="0.25">
      <c r="A1" s="2" t="s">
        <v>1152</v>
      </c>
      <c r="B1" s="2" t="s">
        <v>1153</v>
      </c>
      <c r="C1" s="2" t="s">
        <v>1154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</row>
    <row r="2" spans="1:9" x14ac:dyDescent="0.25">
      <c r="A2" s="1" t="s">
        <v>910</v>
      </c>
      <c r="B2" s="1">
        <v>17.7348</v>
      </c>
      <c r="C2" s="1">
        <v>43.489699999999999</v>
      </c>
      <c r="D2" s="1">
        <v>1.29409</v>
      </c>
      <c r="E2" s="1">
        <v>7.5000000000000002E-4</v>
      </c>
      <c r="F2" s="1">
        <v>4.7131799999999995E-2</v>
      </c>
      <c r="G2" s="1" t="s">
        <v>911</v>
      </c>
      <c r="H2" s="1" t="s">
        <v>912</v>
      </c>
      <c r="I2" s="1" t="s">
        <v>913</v>
      </c>
    </row>
    <row r="3" spans="1:9" x14ac:dyDescent="0.25">
      <c r="A3" s="1" t="s">
        <v>914</v>
      </c>
      <c r="B3" s="1">
        <v>1487.84</v>
      </c>
      <c r="C3" s="1">
        <v>3595.64</v>
      </c>
      <c r="D3" s="1">
        <v>1.2730299999999999</v>
      </c>
      <c r="E3" s="1">
        <v>5.0000000000000002E-5</v>
      </c>
      <c r="F3" s="1">
        <v>4.9864100000000001E-3</v>
      </c>
      <c r="G3" s="1" t="s">
        <v>915</v>
      </c>
      <c r="H3" s="1" t="s">
        <v>916</v>
      </c>
      <c r="I3" s="1" t="s">
        <v>917</v>
      </c>
    </row>
    <row r="4" spans="1:9" x14ac:dyDescent="0.25">
      <c r="A4" s="1" t="s">
        <v>645</v>
      </c>
      <c r="B4" s="1">
        <v>51.865900000000003</v>
      </c>
      <c r="C4" s="1">
        <v>119.318</v>
      </c>
      <c r="D4" s="1">
        <v>1.2019500000000001</v>
      </c>
      <c r="E4" s="1">
        <v>5.0000000000000002E-5</v>
      </c>
      <c r="F4" s="1">
        <v>4.9864100000000001E-3</v>
      </c>
      <c r="G4" s="1" t="s">
        <v>646</v>
      </c>
      <c r="H4" s="1" t="s">
        <v>647</v>
      </c>
      <c r="I4" s="1" t="s">
        <v>648</v>
      </c>
    </row>
    <row r="5" spans="1:9" x14ac:dyDescent="0.25">
      <c r="A5" s="1" t="s">
        <v>34</v>
      </c>
      <c r="B5" s="1">
        <v>64.680700000000002</v>
      </c>
      <c r="C5" s="1">
        <v>132.69</v>
      </c>
      <c r="D5" s="1">
        <v>1.0366500000000001</v>
      </c>
      <c r="E5" s="1">
        <v>5.0000000000000002E-5</v>
      </c>
      <c r="F5" s="1">
        <v>4.9864100000000001E-3</v>
      </c>
      <c r="G5" s="1" t="s">
        <v>35</v>
      </c>
      <c r="H5" s="1" t="s">
        <v>36</v>
      </c>
      <c r="I5" s="1" t="s">
        <v>37</v>
      </c>
    </row>
    <row r="6" spans="1:9" x14ac:dyDescent="0.25">
      <c r="A6" s="1" t="s">
        <v>38</v>
      </c>
      <c r="B6" s="1">
        <v>2.0427</v>
      </c>
      <c r="C6" s="1">
        <v>5.4366599999999998</v>
      </c>
      <c r="D6" s="1">
        <v>1.41225</v>
      </c>
      <c r="E6" s="1">
        <v>5.0000000000000002E-5</v>
      </c>
      <c r="F6" s="1">
        <v>4.9864100000000001E-3</v>
      </c>
      <c r="G6" s="1" t="s">
        <v>39</v>
      </c>
      <c r="H6" s="1" t="s">
        <v>40</v>
      </c>
      <c r="I6" s="1" t="s">
        <v>41</v>
      </c>
    </row>
    <row r="7" spans="1:9" x14ac:dyDescent="0.25">
      <c r="A7" s="1" t="s">
        <v>55</v>
      </c>
      <c r="B7" s="1">
        <v>52.417000000000002</v>
      </c>
      <c r="C7" s="1">
        <v>106.44499999999999</v>
      </c>
      <c r="D7" s="1">
        <v>1.0220100000000001</v>
      </c>
      <c r="E7" s="1">
        <v>5.0000000000000002E-5</v>
      </c>
      <c r="F7" s="1">
        <v>4.9864100000000001E-3</v>
      </c>
      <c r="G7" s="1" t="s">
        <v>56</v>
      </c>
      <c r="H7" s="1" t="s">
        <v>57</v>
      </c>
      <c r="I7" s="1" t="s">
        <v>58</v>
      </c>
    </row>
    <row r="8" spans="1:9" x14ac:dyDescent="0.25">
      <c r="A8" s="1" t="s">
        <v>71</v>
      </c>
      <c r="B8" s="1">
        <v>200.749</v>
      </c>
      <c r="C8" s="1">
        <v>415.84300000000002</v>
      </c>
      <c r="D8" s="1">
        <v>1.05064</v>
      </c>
      <c r="E8" s="1">
        <v>5.0000000000000002E-5</v>
      </c>
      <c r="F8" s="1">
        <v>4.9864100000000001E-3</v>
      </c>
      <c r="G8" s="1" t="s">
        <v>72</v>
      </c>
      <c r="H8" s="1" t="s">
        <v>73</v>
      </c>
      <c r="I8" s="1" t="s">
        <v>74</v>
      </c>
    </row>
    <row r="9" spans="1:9" x14ac:dyDescent="0.25">
      <c r="A9" s="1" t="s">
        <v>918</v>
      </c>
      <c r="B9" s="1">
        <v>32.1295</v>
      </c>
      <c r="C9" s="1">
        <v>67.832499999999996</v>
      </c>
      <c r="D9" s="1">
        <v>1.0780799999999999</v>
      </c>
      <c r="E9" s="1">
        <v>5.0000000000000002E-5</v>
      </c>
      <c r="F9" s="1">
        <v>4.9864100000000001E-3</v>
      </c>
      <c r="G9" s="1" t="s">
        <v>919</v>
      </c>
      <c r="H9" s="1" t="s">
        <v>920</v>
      </c>
      <c r="I9" s="1" t="s">
        <v>921</v>
      </c>
    </row>
    <row r="10" spans="1:9" x14ac:dyDescent="0.25">
      <c r="A10" s="1" t="s">
        <v>922</v>
      </c>
      <c r="B10" s="1">
        <v>1127.67</v>
      </c>
      <c r="C10" s="1">
        <v>2705.07</v>
      </c>
      <c r="D10" s="1">
        <v>1.2623199999999999</v>
      </c>
      <c r="E10" s="1">
        <v>5.0000000000000002E-5</v>
      </c>
      <c r="F10" s="1">
        <v>4.9864100000000001E-3</v>
      </c>
      <c r="G10" s="1" t="s">
        <v>923</v>
      </c>
      <c r="H10" s="1" t="s">
        <v>924</v>
      </c>
      <c r="I10" s="1" t="s">
        <v>925</v>
      </c>
    </row>
    <row r="11" spans="1:9" x14ac:dyDescent="0.25">
      <c r="A11" s="1" t="s">
        <v>102</v>
      </c>
      <c r="B11" s="1">
        <v>143.09200000000001</v>
      </c>
      <c r="C11" s="1">
        <v>290.18700000000001</v>
      </c>
      <c r="D11" s="1">
        <v>1.0200400000000001</v>
      </c>
      <c r="E11" s="1">
        <v>5.0000000000000002E-5</v>
      </c>
      <c r="F11" s="1">
        <v>4.9864100000000001E-3</v>
      </c>
      <c r="G11" s="1" t="s">
        <v>103</v>
      </c>
      <c r="H11" s="1" t="s">
        <v>104</v>
      </c>
      <c r="I11" s="1" t="s">
        <v>105</v>
      </c>
    </row>
    <row r="12" spans="1:9" x14ac:dyDescent="0.25">
      <c r="A12" s="1" t="s">
        <v>695</v>
      </c>
      <c r="B12" s="1">
        <v>91.333399999999997</v>
      </c>
      <c r="C12" s="1">
        <v>214.58</v>
      </c>
      <c r="D12" s="1">
        <v>1.2323</v>
      </c>
      <c r="E12" s="1">
        <v>5.0000000000000002E-5</v>
      </c>
      <c r="F12" s="1">
        <v>4.9864100000000001E-3</v>
      </c>
      <c r="G12" s="1" t="s">
        <v>696</v>
      </c>
      <c r="H12" s="1" t="s">
        <v>697</v>
      </c>
      <c r="I12" s="1" t="s">
        <v>698</v>
      </c>
    </row>
    <row r="13" spans="1:9" x14ac:dyDescent="0.25">
      <c r="A13" s="1" t="s">
        <v>122</v>
      </c>
      <c r="B13" s="1">
        <v>55.810099999999998</v>
      </c>
      <c r="C13" s="1">
        <v>117.884</v>
      </c>
      <c r="D13" s="1">
        <v>1.07877</v>
      </c>
      <c r="E13" s="1">
        <v>5.0000000000000002E-5</v>
      </c>
      <c r="F13" s="1">
        <v>4.9864100000000001E-3</v>
      </c>
      <c r="G13" s="1" t="s">
        <v>8</v>
      </c>
      <c r="H13" s="1" t="s">
        <v>8</v>
      </c>
      <c r="I13" s="1" t="s">
        <v>8</v>
      </c>
    </row>
    <row r="14" spans="1:9" x14ac:dyDescent="0.25">
      <c r="A14" s="1" t="s">
        <v>725</v>
      </c>
      <c r="B14" s="1">
        <v>594.69200000000001</v>
      </c>
      <c r="C14" s="1">
        <v>1640.47</v>
      </c>
      <c r="D14" s="1">
        <v>1.4638900000000001</v>
      </c>
      <c r="E14" s="1">
        <v>5.0000000000000002E-5</v>
      </c>
      <c r="F14" s="1">
        <v>4.9864100000000001E-3</v>
      </c>
      <c r="G14" s="1" t="s">
        <v>726</v>
      </c>
      <c r="H14" s="1" t="s">
        <v>727</v>
      </c>
      <c r="I14" s="1" t="s">
        <v>728</v>
      </c>
    </row>
    <row r="15" spans="1:9" x14ac:dyDescent="0.25">
      <c r="A15" s="1" t="s">
        <v>733</v>
      </c>
      <c r="B15" s="1">
        <v>2072.9699999999998</v>
      </c>
      <c r="C15" s="1">
        <v>13305.2</v>
      </c>
      <c r="D15" s="1">
        <v>2.68222</v>
      </c>
      <c r="E15" s="1">
        <v>5.0000000000000002E-5</v>
      </c>
      <c r="F15" s="1">
        <v>4.9864100000000001E-3</v>
      </c>
      <c r="G15" s="1" t="s">
        <v>734</v>
      </c>
      <c r="H15" s="1" t="s">
        <v>735</v>
      </c>
      <c r="I15" s="1" t="s">
        <v>736</v>
      </c>
    </row>
    <row r="16" spans="1:9" x14ac:dyDescent="0.25">
      <c r="A16" s="1" t="s">
        <v>177</v>
      </c>
      <c r="B16" s="1">
        <v>164.65799999999999</v>
      </c>
      <c r="C16" s="1">
        <v>335.48899999999998</v>
      </c>
      <c r="D16" s="1">
        <v>1.0267900000000001</v>
      </c>
      <c r="E16" s="1">
        <v>5.0000000000000002E-5</v>
      </c>
      <c r="F16" s="1">
        <v>4.9864100000000001E-3</v>
      </c>
      <c r="G16" s="1" t="s">
        <v>178</v>
      </c>
      <c r="H16" s="1" t="s">
        <v>179</v>
      </c>
      <c r="I16" s="1" t="s">
        <v>180</v>
      </c>
    </row>
    <row r="17" spans="1:9" x14ac:dyDescent="0.25">
      <c r="A17" s="1" t="s">
        <v>926</v>
      </c>
      <c r="B17" s="1">
        <v>32.514000000000003</v>
      </c>
      <c r="C17" s="1">
        <v>82.653700000000001</v>
      </c>
      <c r="D17" s="1">
        <v>1.34602</v>
      </c>
      <c r="E17" s="1">
        <v>4.5000000000000004E-4</v>
      </c>
      <c r="F17" s="1">
        <v>3.2767899999999996E-2</v>
      </c>
      <c r="G17" s="1" t="s">
        <v>927</v>
      </c>
      <c r="H17" s="1" t="s">
        <v>928</v>
      </c>
      <c r="I17" s="1" t="s">
        <v>929</v>
      </c>
    </row>
    <row r="18" spans="1:9" x14ac:dyDescent="0.25">
      <c r="A18" s="1" t="s">
        <v>194</v>
      </c>
      <c r="B18" s="1">
        <v>62.082000000000001</v>
      </c>
      <c r="C18" s="1">
        <v>154.01400000000001</v>
      </c>
      <c r="D18" s="1">
        <v>1.31081</v>
      </c>
      <c r="E18" s="1">
        <v>5.0000000000000002E-5</v>
      </c>
      <c r="F18" s="1">
        <v>4.9864100000000001E-3</v>
      </c>
      <c r="G18" s="1" t="s">
        <v>195</v>
      </c>
      <c r="H18" s="1" t="s">
        <v>196</v>
      </c>
      <c r="I18" s="1" t="s">
        <v>197</v>
      </c>
    </row>
    <row r="19" spans="1:9" x14ac:dyDescent="0.25">
      <c r="A19" s="1" t="s">
        <v>745</v>
      </c>
      <c r="B19" s="1">
        <v>284.54199999999997</v>
      </c>
      <c r="C19" s="1">
        <v>578.27300000000002</v>
      </c>
      <c r="D19" s="1">
        <v>1.02311</v>
      </c>
      <c r="E19" s="1">
        <v>6.9999999999999999E-4</v>
      </c>
      <c r="F19" s="1">
        <v>4.5228899999999995E-2</v>
      </c>
      <c r="G19" s="1" t="s">
        <v>8</v>
      </c>
      <c r="H19" s="1" t="s">
        <v>8</v>
      </c>
      <c r="I19" s="1" t="s">
        <v>8</v>
      </c>
    </row>
    <row r="20" spans="1:9" x14ac:dyDescent="0.25">
      <c r="A20" s="1" t="s">
        <v>754</v>
      </c>
      <c r="B20" s="1">
        <v>71.798400000000001</v>
      </c>
      <c r="C20" s="1">
        <v>180.04499999999999</v>
      </c>
      <c r="D20" s="1">
        <v>1.3263400000000001</v>
      </c>
      <c r="E20" s="1">
        <v>5.0000000000000002E-5</v>
      </c>
      <c r="F20" s="1">
        <v>4.9864100000000001E-3</v>
      </c>
      <c r="G20" s="1" t="s">
        <v>755</v>
      </c>
      <c r="H20" s="1" t="s">
        <v>756</v>
      </c>
      <c r="I20" s="1" t="s">
        <v>757</v>
      </c>
    </row>
    <row r="21" spans="1:9" x14ac:dyDescent="0.25">
      <c r="A21" s="1" t="s">
        <v>210</v>
      </c>
      <c r="B21" s="1">
        <v>61.011800000000001</v>
      </c>
      <c r="C21" s="1">
        <v>123.512</v>
      </c>
      <c r="D21" s="1">
        <v>1.0175000000000001</v>
      </c>
      <c r="E21" s="1">
        <v>5.0000000000000002E-5</v>
      </c>
      <c r="F21" s="1">
        <v>4.9864100000000001E-3</v>
      </c>
      <c r="G21" s="1" t="s">
        <v>211</v>
      </c>
      <c r="H21" s="1" t="s">
        <v>212</v>
      </c>
      <c r="I21" s="1" t="s">
        <v>213</v>
      </c>
    </row>
    <row r="22" spans="1:9" x14ac:dyDescent="0.25">
      <c r="A22" s="1" t="s">
        <v>214</v>
      </c>
      <c r="B22" s="1">
        <v>54.221400000000003</v>
      </c>
      <c r="C22" s="1">
        <v>113.43600000000001</v>
      </c>
      <c r="D22" s="1">
        <v>1.0649500000000001</v>
      </c>
      <c r="E22" s="1">
        <v>2.0000000000000001E-4</v>
      </c>
      <c r="F22" s="1">
        <v>1.68349E-2</v>
      </c>
      <c r="G22" s="1" t="s">
        <v>215</v>
      </c>
      <c r="H22" s="1" t="s">
        <v>216</v>
      </c>
      <c r="I22" s="1" t="s">
        <v>217</v>
      </c>
    </row>
    <row r="23" spans="1:9" x14ac:dyDescent="0.25">
      <c r="A23" s="1" t="s">
        <v>238</v>
      </c>
      <c r="B23" s="1">
        <v>1459.49</v>
      </c>
      <c r="C23" s="1">
        <v>3534.87</v>
      </c>
      <c r="D23" s="1">
        <v>1.2761900000000002</v>
      </c>
      <c r="E23" s="1">
        <v>5.0000000000000002E-5</v>
      </c>
      <c r="F23" s="1">
        <v>4.9864100000000001E-3</v>
      </c>
      <c r="G23" s="1" t="s">
        <v>239</v>
      </c>
      <c r="H23" s="1" t="s">
        <v>240</v>
      </c>
      <c r="I23" s="1" t="s">
        <v>241</v>
      </c>
    </row>
    <row r="24" spans="1:9" x14ac:dyDescent="0.25">
      <c r="A24" s="1" t="s">
        <v>249</v>
      </c>
      <c r="B24" s="1">
        <v>32.622100000000003</v>
      </c>
      <c r="C24" s="1">
        <v>65.653899999999993</v>
      </c>
      <c r="D24" s="1">
        <v>1.0090300000000001</v>
      </c>
      <c r="E24" s="1">
        <v>5.0000000000000002E-5</v>
      </c>
      <c r="F24" s="1">
        <v>4.9864100000000001E-3</v>
      </c>
      <c r="G24" s="1" t="s">
        <v>250</v>
      </c>
      <c r="H24" s="1" t="s">
        <v>251</v>
      </c>
      <c r="I24" s="1" t="s">
        <v>252</v>
      </c>
    </row>
    <row r="25" spans="1:9" x14ac:dyDescent="0.25">
      <c r="A25" s="1" t="s">
        <v>930</v>
      </c>
      <c r="B25" s="1">
        <v>64.855500000000006</v>
      </c>
      <c r="C25" s="1">
        <v>343.59500000000003</v>
      </c>
      <c r="D25" s="1">
        <v>2.4054099999999998</v>
      </c>
      <c r="E25" s="1">
        <v>5.0000000000000002E-5</v>
      </c>
      <c r="F25" s="1">
        <v>4.9864100000000001E-3</v>
      </c>
      <c r="G25" s="1" t="s">
        <v>931</v>
      </c>
      <c r="H25" s="1" t="s">
        <v>932</v>
      </c>
      <c r="I25" s="1" t="s">
        <v>933</v>
      </c>
    </row>
    <row r="26" spans="1:9" x14ac:dyDescent="0.25">
      <c r="A26" s="1" t="s">
        <v>779</v>
      </c>
      <c r="B26" s="1">
        <v>40.974499999999999</v>
      </c>
      <c r="C26" s="1">
        <v>107.38</v>
      </c>
      <c r="D26" s="1">
        <v>1.38992</v>
      </c>
      <c r="E26" s="1">
        <v>5.0000000000000002E-5</v>
      </c>
      <c r="F26" s="1">
        <v>4.9864100000000001E-3</v>
      </c>
      <c r="G26" s="1" t="s">
        <v>780</v>
      </c>
      <c r="H26" s="1" t="s">
        <v>781</v>
      </c>
      <c r="I26" s="1" t="s">
        <v>782</v>
      </c>
    </row>
    <row r="27" spans="1:9" x14ac:dyDescent="0.25">
      <c r="A27" s="1" t="s">
        <v>783</v>
      </c>
      <c r="B27" s="1">
        <v>64.487799999999993</v>
      </c>
      <c r="C27" s="1">
        <v>135.964</v>
      </c>
      <c r="D27" s="1">
        <v>1.07613</v>
      </c>
      <c r="E27" s="1">
        <v>5.0000000000000002E-5</v>
      </c>
      <c r="F27" s="1">
        <v>4.9864100000000001E-3</v>
      </c>
      <c r="G27" s="1" t="s">
        <v>670</v>
      </c>
      <c r="H27" s="1" t="s">
        <v>784</v>
      </c>
      <c r="I27" s="1" t="s">
        <v>785</v>
      </c>
    </row>
    <row r="28" spans="1:9" x14ac:dyDescent="0.25">
      <c r="A28" s="1" t="s">
        <v>281</v>
      </c>
      <c r="B28" s="1">
        <v>103.083</v>
      </c>
      <c r="C28" s="1">
        <v>207.76900000000001</v>
      </c>
      <c r="D28" s="1">
        <v>1.01118</v>
      </c>
      <c r="E28" s="1">
        <v>5.0000000000000002E-5</v>
      </c>
      <c r="F28" s="1">
        <v>4.9864100000000001E-3</v>
      </c>
      <c r="G28" s="1" t="s">
        <v>282</v>
      </c>
      <c r="H28" s="1" t="s">
        <v>283</v>
      </c>
      <c r="I28" s="1" t="s">
        <v>284</v>
      </c>
    </row>
    <row r="29" spans="1:9" x14ac:dyDescent="0.25">
      <c r="A29" s="1" t="s">
        <v>290</v>
      </c>
      <c r="B29" s="1">
        <v>45.504100000000001</v>
      </c>
      <c r="C29" s="1">
        <v>97.015699999999995</v>
      </c>
      <c r="D29" s="1">
        <v>1.09222</v>
      </c>
      <c r="E29" s="1">
        <v>7.5000000000000002E-4</v>
      </c>
      <c r="F29" s="1">
        <v>4.7131799999999995E-2</v>
      </c>
      <c r="G29" s="1" t="s">
        <v>291</v>
      </c>
      <c r="H29" s="1" t="s">
        <v>292</v>
      </c>
      <c r="I29" s="1" t="s">
        <v>293</v>
      </c>
    </row>
    <row r="30" spans="1:9" x14ac:dyDescent="0.25">
      <c r="A30" s="1" t="s">
        <v>934</v>
      </c>
      <c r="B30" s="1">
        <v>85.560299999999998</v>
      </c>
      <c r="C30" s="1">
        <v>178.37200000000001</v>
      </c>
      <c r="D30" s="1">
        <v>1.0598799999999999</v>
      </c>
      <c r="E30" s="1">
        <v>5.0000000000000002E-5</v>
      </c>
      <c r="F30" s="1">
        <v>4.9864100000000001E-3</v>
      </c>
      <c r="G30" s="1" t="s">
        <v>935</v>
      </c>
      <c r="H30" s="1" t="s">
        <v>936</v>
      </c>
      <c r="I30" s="1" t="s">
        <v>937</v>
      </c>
    </row>
    <row r="31" spans="1:9" x14ac:dyDescent="0.25">
      <c r="A31" s="1" t="s">
        <v>323</v>
      </c>
      <c r="B31" s="1">
        <v>56.1937</v>
      </c>
      <c r="C31" s="1">
        <v>121.646</v>
      </c>
      <c r="D31" s="1">
        <v>1.1142099999999999</v>
      </c>
      <c r="E31" s="1">
        <v>5.0000000000000002E-5</v>
      </c>
      <c r="F31" s="1">
        <v>4.9864100000000001E-3</v>
      </c>
      <c r="G31" s="1" t="s">
        <v>324</v>
      </c>
      <c r="H31" s="1" t="s">
        <v>325</v>
      </c>
      <c r="I31" s="1" t="s">
        <v>326</v>
      </c>
    </row>
    <row r="32" spans="1:9" x14ac:dyDescent="0.25">
      <c r="A32" s="1" t="s">
        <v>331</v>
      </c>
      <c r="B32" s="1">
        <v>37.171799999999998</v>
      </c>
      <c r="C32" s="1">
        <v>82.821600000000004</v>
      </c>
      <c r="D32" s="1">
        <v>1.1557999999999999</v>
      </c>
      <c r="E32" s="1">
        <v>6.9999999999999999E-4</v>
      </c>
      <c r="F32" s="1">
        <v>4.5228899999999995E-2</v>
      </c>
      <c r="G32" s="1" t="s">
        <v>8</v>
      </c>
      <c r="H32" s="1" t="s">
        <v>8</v>
      </c>
      <c r="I32" s="1" t="s">
        <v>8</v>
      </c>
    </row>
    <row r="33" spans="1:9" x14ac:dyDescent="0.25">
      <c r="A33" s="1" t="s">
        <v>336</v>
      </c>
      <c r="B33" s="1">
        <v>1244.01</v>
      </c>
      <c r="C33" s="1">
        <v>2626.94</v>
      </c>
      <c r="D33" s="1">
        <v>1.0783800000000001</v>
      </c>
      <c r="E33" s="1">
        <v>5.0000000000000002E-5</v>
      </c>
      <c r="F33" s="1">
        <v>4.9864100000000001E-3</v>
      </c>
      <c r="G33" s="1" t="s">
        <v>337</v>
      </c>
      <c r="H33" s="1" t="s">
        <v>338</v>
      </c>
      <c r="I33" s="1" t="s">
        <v>339</v>
      </c>
    </row>
    <row r="34" spans="1:9" x14ac:dyDescent="0.25">
      <c r="A34" s="1" t="s">
        <v>820</v>
      </c>
      <c r="B34" s="1">
        <v>2233.2800000000002</v>
      </c>
      <c r="C34" s="1">
        <v>4730.58</v>
      </c>
      <c r="D34" s="1">
        <v>1.0828500000000001</v>
      </c>
      <c r="E34" s="1">
        <v>1.5000000000000001E-4</v>
      </c>
      <c r="F34" s="1">
        <v>1.29835E-2</v>
      </c>
      <c r="G34" s="1" t="s">
        <v>821</v>
      </c>
      <c r="H34" s="1" t="s">
        <v>822</v>
      </c>
      <c r="I34" s="1" t="s">
        <v>823</v>
      </c>
    </row>
    <row r="35" spans="1:9" x14ac:dyDescent="0.25">
      <c r="A35" s="1" t="s">
        <v>382</v>
      </c>
      <c r="B35" s="1">
        <v>63.184199999999997</v>
      </c>
      <c r="C35" s="1">
        <v>133.303</v>
      </c>
      <c r="D35" s="1">
        <v>1.07707</v>
      </c>
      <c r="E35" s="1">
        <v>4.5000000000000004E-4</v>
      </c>
      <c r="F35" s="1">
        <v>3.2767899999999996E-2</v>
      </c>
      <c r="G35" s="1" t="s">
        <v>383</v>
      </c>
      <c r="H35" s="1" t="s">
        <v>384</v>
      </c>
      <c r="I35" s="1" t="s">
        <v>385</v>
      </c>
    </row>
    <row r="36" spans="1:9" x14ac:dyDescent="0.25">
      <c r="A36" s="1" t="s">
        <v>407</v>
      </c>
      <c r="B36" s="1">
        <v>60.662700000000001</v>
      </c>
      <c r="C36" s="1">
        <v>123.19</v>
      </c>
      <c r="D36" s="1">
        <v>1.0220100000000001</v>
      </c>
      <c r="E36" s="1">
        <v>5.0000000000000002E-5</v>
      </c>
      <c r="F36" s="1">
        <v>4.9864100000000001E-3</v>
      </c>
      <c r="G36" s="1" t="s">
        <v>8</v>
      </c>
      <c r="H36" s="1" t="s">
        <v>8</v>
      </c>
      <c r="I36" s="1" t="s">
        <v>8</v>
      </c>
    </row>
    <row r="37" spans="1:9" x14ac:dyDescent="0.25">
      <c r="A37" s="1" t="s">
        <v>938</v>
      </c>
      <c r="B37" s="1">
        <v>55.584699999999998</v>
      </c>
      <c r="C37" s="1">
        <v>165.149</v>
      </c>
      <c r="D37" s="1">
        <v>1.57101</v>
      </c>
      <c r="E37" s="1">
        <v>5.0000000000000002E-5</v>
      </c>
      <c r="F37" s="1">
        <v>4.9864100000000001E-3</v>
      </c>
      <c r="G37" s="1" t="s">
        <v>939</v>
      </c>
      <c r="H37" s="1" t="s">
        <v>940</v>
      </c>
      <c r="I37" s="1" t="s">
        <v>941</v>
      </c>
    </row>
    <row r="38" spans="1:9" x14ac:dyDescent="0.25">
      <c r="A38" s="1" t="s">
        <v>942</v>
      </c>
      <c r="B38" s="1">
        <v>57.995400000000004</v>
      </c>
      <c r="C38" s="1">
        <v>129.53700000000001</v>
      </c>
      <c r="D38" s="1">
        <v>1.1593599999999999</v>
      </c>
      <c r="E38" s="1">
        <v>5.0000000000000002E-5</v>
      </c>
      <c r="F38" s="1">
        <v>4.9864100000000001E-3</v>
      </c>
      <c r="G38" s="1" t="s">
        <v>943</v>
      </c>
      <c r="H38" s="1" t="s">
        <v>944</v>
      </c>
      <c r="I38" s="1" t="s">
        <v>945</v>
      </c>
    </row>
    <row r="39" spans="1:9" x14ac:dyDescent="0.25">
      <c r="A39" s="1" t="s">
        <v>454</v>
      </c>
      <c r="B39" s="1">
        <v>131.71</v>
      </c>
      <c r="C39" s="1">
        <v>482.041</v>
      </c>
      <c r="D39" s="1">
        <v>1.8717900000000001</v>
      </c>
      <c r="E39" s="1">
        <v>5.0000000000000001E-4</v>
      </c>
      <c r="F39" s="1">
        <v>3.5839799999999998E-2</v>
      </c>
      <c r="G39" s="1" t="s">
        <v>455</v>
      </c>
      <c r="H39" s="1" t="s">
        <v>456</v>
      </c>
      <c r="I39" s="1" t="s">
        <v>457</v>
      </c>
    </row>
    <row r="40" spans="1:9" x14ac:dyDescent="0.25">
      <c r="A40" s="1" t="s">
        <v>849</v>
      </c>
      <c r="B40" s="1">
        <v>134.62100000000001</v>
      </c>
      <c r="C40" s="1">
        <v>351.23200000000003</v>
      </c>
      <c r="D40" s="1">
        <v>1.3835200000000001</v>
      </c>
      <c r="E40" s="1">
        <v>5.0000000000000002E-5</v>
      </c>
      <c r="F40" s="1">
        <v>4.9864100000000001E-3</v>
      </c>
      <c r="G40" s="1" t="s">
        <v>850</v>
      </c>
      <c r="H40" s="1" t="s">
        <v>851</v>
      </c>
      <c r="I40" s="1" t="s">
        <v>852</v>
      </c>
    </row>
    <row r="41" spans="1:9" x14ac:dyDescent="0.25">
      <c r="A41" s="1" t="s">
        <v>857</v>
      </c>
      <c r="B41" s="1">
        <v>51.108499999999999</v>
      </c>
      <c r="C41" s="1">
        <v>105.94199999999999</v>
      </c>
      <c r="D41" s="1">
        <v>1.0516399999999999</v>
      </c>
      <c r="E41" s="1">
        <v>5.0000000000000002E-5</v>
      </c>
      <c r="F41" s="1">
        <v>4.9864100000000001E-3</v>
      </c>
      <c r="G41" s="1" t="s">
        <v>858</v>
      </c>
      <c r="H41" s="1" t="s">
        <v>859</v>
      </c>
      <c r="I41" s="1" t="s">
        <v>860</v>
      </c>
    </row>
    <row r="42" spans="1:9" x14ac:dyDescent="0.25">
      <c r="A42" s="1" t="s">
        <v>504</v>
      </c>
      <c r="B42" s="1">
        <v>66.778199999999998</v>
      </c>
      <c r="C42" s="1">
        <v>190.34</v>
      </c>
      <c r="D42" s="1">
        <v>1.5111300000000001</v>
      </c>
      <c r="E42" s="1">
        <v>5.0000000000000002E-5</v>
      </c>
      <c r="F42" s="1">
        <v>4.9864100000000001E-3</v>
      </c>
      <c r="G42" s="1" t="s">
        <v>505</v>
      </c>
      <c r="H42" s="1" t="s">
        <v>506</v>
      </c>
      <c r="I42" s="1" t="s">
        <v>507</v>
      </c>
    </row>
    <row r="43" spans="1:9" x14ac:dyDescent="0.25">
      <c r="A43" s="1" t="s">
        <v>872</v>
      </c>
      <c r="B43" s="1">
        <v>39.7194</v>
      </c>
      <c r="C43" s="1">
        <v>81.427499999999995</v>
      </c>
      <c r="D43" s="1">
        <v>1.0356700000000001</v>
      </c>
      <c r="E43" s="1">
        <v>5.0000000000000002E-5</v>
      </c>
      <c r="F43" s="1">
        <v>4.9864100000000001E-3</v>
      </c>
      <c r="G43" s="1" t="s">
        <v>873</v>
      </c>
      <c r="H43" s="1" t="s">
        <v>874</v>
      </c>
      <c r="I43" s="1" t="s">
        <v>875</v>
      </c>
    </row>
    <row r="44" spans="1:9" x14ac:dyDescent="0.25">
      <c r="A44" s="1" t="s">
        <v>946</v>
      </c>
      <c r="B44" s="1">
        <v>32.773400000000002</v>
      </c>
      <c r="C44" s="1">
        <v>95.812899999999999</v>
      </c>
      <c r="D44" s="1">
        <v>1.5477000000000001</v>
      </c>
      <c r="E44" s="1">
        <v>5.0000000000000002E-5</v>
      </c>
      <c r="F44" s="1">
        <v>4.9864100000000001E-3</v>
      </c>
      <c r="G44" s="1" t="s">
        <v>8</v>
      </c>
      <c r="H44" s="1" t="s">
        <v>8</v>
      </c>
      <c r="I44" s="1" t="s">
        <v>8</v>
      </c>
    </row>
    <row r="45" spans="1:9" x14ac:dyDescent="0.25">
      <c r="A45" s="1" t="s">
        <v>947</v>
      </c>
      <c r="B45" s="1">
        <v>5.3798399999999997</v>
      </c>
      <c r="C45" s="1">
        <v>21.9224</v>
      </c>
      <c r="D45" s="1">
        <v>2.02677</v>
      </c>
      <c r="E45" s="1">
        <v>6.5000000000000008E-4</v>
      </c>
      <c r="F45" s="1">
        <v>4.32156E-2</v>
      </c>
      <c r="G45" s="1" t="s">
        <v>948</v>
      </c>
      <c r="H45" s="1" t="s">
        <v>949</v>
      </c>
      <c r="I45" s="1" t="s">
        <v>950</v>
      </c>
    </row>
    <row r="46" spans="1:9" x14ac:dyDescent="0.25">
      <c r="A46" s="1" t="s">
        <v>552</v>
      </c>
      <c r="B46" s="1">
        <v>108.262</v>
      </c>
      <c r="C46" s="1">
        <v>348.86700000000002</v>
      </c>
      <c r="D46" s="1">
        <v>1.68815</v>
      </c>
      <c r="E46" s="1">
        <v>5.0000000000000002E-5</v>
      </c>
      <c r="F46" s="1">
        <v>4.9864100000000001E-3</v>
      </c>
      <c r="G46" s="1" t="s">
        <v>8</v>
      </c>
      <c r="H46" s="1" t="s">
        <v>8</v>
      </c>
      <c r="I46" s="1" t="s">
        <v>8</v>
      </c>
    </row>
    <row r="47" spans="1:9" x14ac:dyDescent="0.25">
      <c r="A47" s="1" t="s">
        <v>882</v>
      </c>
      <c r="B47" s="1">
        <v>35.578000000000003</v>
      </c>
      <c r="C47" s="1">
        <v>113.919</v>
      </c>
      <c r="D47" s="1">
        <v>1.6789499999999999</v>
      </c>
      <c r="E47" s="1">
        <v>5.0000000000000002E-5</v>
      </c>
      <c r="F47" s="1">
        <v>4.9864100000000001E-3</v>
      </c>
      <c r="G47" s="1" t="s">
        <v>883</v>
      </c>
      <c r="H47" s="1" t="s">
        <v>884</v>
      </c>
      <c r="I47" s="1" t="s">
        <v>885</v>
      </c>
    </row>
    <row r="48" spans="1:9" x14ac:dyDescent="0.25">
      <c r="A48" s="1" t="s">
        <v>951</v>
      </c>
      <c r="B48" s="1">
        <v>489.10500000000002</v>
      </c>
      <c r="C48" s="1">
        <v>1513.73</v>
      </c>
      <c r="D48" s="1">
        <v>1.6298900000000001</v>
      </c>
      <c r="E48" s="1">
        <v>5.0000000000000002E-5</v>
      </c>
      <c r="F48" s="1">
        <v>4.9864100000000001E-3</v>
      </c>
      <c r="G48" s="1" t="s">
        <v>952</v>
      </c>
      <c r="H48" s="1" t="s">
        <v>953</v>
      </c>
      <c r="I48" s="1" t="s">
        <v>954</v>
      </c>
    </row>
    <row r="49" spans="1:9" x14ac:dyDescent="0.25">
      <c r="A49" s="1" t="s">
        <v>570</v>
      </c>
      <c r="B49" s="1">
        <v>436.72800000000001</v>
      </c>
      <c r="C49" s="1">
        <v>916.20500000000004</v>
      </c>
      <c r="D49" s="1">
        <v>1.06894</v>
      </c>
      <c r="E49" s="1">
        <v>5.0000000000000002E-5</v>
      </c>
      <c r="F49" s="1">
        <v>4.9864100000000001E-3</v>
      </c>
      <c r="G49" s="1" t="s">
        <v>8</v>
      </c>
      <c r="H49" s="1" t="s">
        <v>8</v>
      </c>
      <c r="I49" s="1" t="s">
        <v>8</v>
      </c>
    </row>
    <row r="50" spans="1:9" x14ac:dyDescent="0.25">
      <c r="A50" s="1" t="s">
        <v>589</v>
      </c>
      <c r="B50" s="1">
        <v>136.672</v>
      </c>
      <c r="C50" s="1">
        <v>321.18299999999999</v>
      </c>
      <c r="D50" s="1">
        <v>1.23268</v>
      </c>
      <c r="E50" s="1">
        <v>5.0000000000000002E-5</v>
      </c>
      <c r="F50" s="1">
        <v>4.9864100000000001E-3</v>
      </c>
      <c r="G50" s="1" t="s">
        <v>8</v>
      </c>
      <c r="H50" s="1" t="s">
        <v>8</v>
      </c>
      <c r="I50" s="1" t="s">
        <v>8</v>
      </c>
    </row>
    <row r="51" spans="1:9" x14ac:dyDescent="0.25">
      <c r="A51" s="1" t="s">
        <v>591</v>
      </c>
      <c r="B51" s="1">
        <v>1306.4000000000001</v>
      </c>
      <c r="C51" s="1">
        <v>2850.26</v>
      </c>
      <c r="D51" s="1">
        <v>1.1254999999999999</v>
      </c>
      <c r="E51" s="1">
        <v>5.0000000000000002E-5</v>
      </c>
      <c r="F51" s="1">
        <v>4.9864100000000001E-3</v>
      </c>
      <c r="G51" s="1" t="s">
        <v>8</v>
      </c>
      <c r="H51" s="1" t="s">
        <v>8</v>
      </c>
      <c r="I51" s="1" t="s">
        <v>8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horizontalDpi="300" verticalDpi="300"/>
  <headerFooter alignWithMargins="0">
    <oddHeader>&amp;C&amp;"Times New Roman,Normal"&amp;12&amp;A</oddHeader>
    <oddFooter>&amp;C&amp;"Times New Roman,Normal"&amp;12Página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6"/>
  <sheetViews>
    <sheetView workbookViewId="0">
      <selection activeCell="C1" sqref="C1"/>
    </sheetView>
  </sheetViews>
  <sheetFormatPr baseColWidth="10" defaultColWidth="11.44140625" defaultRowHeight="13.8" x14ac:dyDescent="0.25"/>
  <cols>
    <col min="1" max="1" width="17.44140625" style="1" customWidth="1"/>
    <col min="2" max="2" width="13.109375" style="1" customWidth="1"/>
    <col min="3" max="3" width="11.44140625" style="1" customWidth="1"/>
    <col min="4" max="4" width="20.44140625" style="1" customWidth="1"/>
    <col min="5" max="5" width="12.88671875" style="1" customWidth="1"/>
    <col min="6" max="6" width="10.88671875" style="1" customWidth="1"/>
    <col min="7" max="7" width="33.33203125" style="1" customWidth="1"/>
    <col min="8" max="8" width="17.33203125" style="1" customWidth="1"/>
    <col min="9" max="9" width="15.33203125" style="1" customWidth="1"/>
    <col min="10" max="16384" width="11.44140625" style="1"/>
  </cols>
  <sheetData>
    <row r="1" spans="1:9" s="2" customFormat="1" x14ac:dyDescent="0.25">
      <c r="A1" s="2" t="s">
        <v>1152</v>
      </c>
      <c r="B1" s="2" t="s">
        <v>1153</v>
      </c>
      <c r="C1" s="2" t="s">
        <v>1154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</row>
    <row r="2" spans="1:9" x14ac:dyDescent="0.25">
      <c r="A2" s="1" t="s">
        <v>611</v>
      </c>
      <c r="B2" s="1">
        <v>5543.37</v>
      </c>
      <c r="C2" s="1">
        <v>1102.29</v>
      </c>
      <c r="D2" s="1">
        <v>-2.33026</v>
      </c>
      <c r="E2" s="1">
        <v>5.0000000000000002E-5</v>
      </c>
      <c r="F2" s="1">
        <v>4.9864100000000001E-3</v>
      </c>
      <c r="G2" s="1" t="s">
        <v>612</v>
      </c>
      <c r="H2" s="1" t="s">
        <v>613</v>
      </c>
      <c r="I2" s="1" t="s">
        <v>614</v>
      </c>
    </row>
    <row r="3" spans="1:9" x14ac:dyDescent="0.25">
      <c r="A3" s="1" t="s">
        <v>653</v>
      </c>
      <c r="B3" s="1">
        <v>35.023499999999999</v>
      </c>
      <c r="C3" s="1">
        <v>9.6223899999999993</v>
      </c>
      <c r="D3" s="1">
        <v>-1.8638600000000001</v>
      </c>
      <c r="E3" s="1">
        <v>5.0000000000000002E-5</v>
      </c>
      <c r="F3" s="1">
        <v>4.9864100000000001E-3</v>
      </c>
      <c r="G3" s="1" t="s">
        <v>654</v>
      </c>
      <c r="H3" s="1" t="s">
        <v>655</v>
      </c>
      <c r="I3" s="1" t="s">
        <v>656</v>
      </c>
    </row>
    <row r="4" spans="1:9" x14ac:dyDescent="0.25">
      <c r="A4" s="1" t="s">
        <v>955</v>
      </c>
      <c r="B4" s="1">
        <v>8064.93</v>
      </c>
      <c r="C4" s="1">
        <v>3218.46</v>
      </c>
      <c r="D4" s="1">
        <v>-1.3252900000000001</v>
      </c>
      <c r="E4" s="1">
        <v>5.0000000000000002E-5</v>
      </c>
      <c r="F4" s="1">
        <v>4.9864100000000001E-3</v>
      </c>
      <c r="G4" s="1" t="s">
        <v>956</v>
      </c>
      <c r="H4" s="1" t="s">
        <v>957</v>
      </c>
      <c r="I4" s="1" t="s">
        <v>958</v>
      </c>
    </row>
    <row r="5" spans="1:9" x14ac:dyDescent="0.25">
      <c r="A5" s="1" t="s">
        <v>959</v>
      </c>
      <c r="B5" s="1">
        <v>6214.73</v>
      </c>
      <c r="C5" s="1">
        <v>2558.94</v>
      </c>
      <c r="D5" s="1">
        <v>-1.2801499999999999</v>
      </c>
      <c r="E5" s="1">
        <v>5.0000000000000002E-5</v>
      </c>
      <c r="F5" s="1">
        <v>4.9864100000000001E-3</v>
      </c>
      <c r="G5" s="1" t="s">
        <v>960</v>
      </c>
      <c r="H5" s="1" t="s">
        <v>961</v>
      </c>
      <c r="I5" s="1" t="s">
        <v>962</v>
      </c>
    </row>
    <row r="6" spans="1:9" x14ac:dyDescent="0.25">
      <c r="A6" s="1" t="s">
        <v>963</v>
      </c>
      <c r="B6" s="1">
        <v>1556.92</v>
      </c>
      <c r="C6" s="1">
        <v>686.48599999999999</v>
      </c>
      <c r="D6" s="1">
        <v>-1.1813899999999999</v>
      </c>
      <c r="E6" s="1">
        <v>5.0000000000000002E-5</v>
      </c>
      <c r="F6" s="1">
        <v>4.9864100000000001E-3</v>
      </c>
      <c r="G6" s="1" t="s">
        <v>956</v>
      </c>
      <c r="H6" s="1" t="s">
        <v>964</v>
      </c>
      <c r="I6" s="1" t="s">
        <v>965</v>
      </c>
    </row>
    <row r="7" spans="1:9" x14ac:dyDescent="0.25">
      <c r="A7" s="1" t="s">
        <v>51</v>
      </c>
      <c r="B7" s="1">
        <v>2928.24</v>
      </c>
      <c r="C7" s="1">
        <v>1092.05</v>
      </c>
      <c r="D7" s="1">
        <v>-1.423</v>
      </c>
      <c r="E7" s="1">
        <v>5.0000000000000002E-5</v>
      </c>
      <c r="F7" s="1">
        <v>4.9864100000000001E-3</v>
      </c>
      <c r="G7" s="1" t="s">
        <v>52</v>
      </c>
      <c r="H7" s="1" t="s">
        <v>53</v>
      </c>
      <c r="I7" s="1" t="s">
        <v>54</v>
      </c>
    </row>
    <row r="8" spans="1:9" x14ac:dyDescent="0.25">
      <c r="A8" s="1" t="s">
        <v>682</v>
      </c>
      <c r="B8" s="1">
        <v>304.33800000000002</v>
      </c>
      <c r="C8" s="1">
        <v>118.363</v>
      </c>
      <c r="D8" s="1">
        <v>-1.3624499999999999</v>
      </c>
      <c r="E8" s="1">
        <v>5.0000000000000002E-5</v>
      </c>
      <c r="F8" s="1">
        <v>4.9864100000000001E-3</v>
      </c>
      <c r="G8" s="1" t="s">
        <v>683</v>
      </c>
      <c r="H8" s="1" t="s">
        <v>684</v>
      </c>
      <c r="I8" s="1" t="s">
        <v>685</v>
      </c>
    </row>
    <row r="9" spans="1:9" x14ac:dyDescent="0.25">
      <c r="A9" s="1" t="s">
        <v>966</v>
      </c>
      <c r="B9" s="1">
        <v>6.3366899999999999</v>
      </c>
      <c r="C9" s="1">
        <v>0</v>
      </c>
      <c r="D9" s="1" t="s">
        <v>713</v>
      </c>
      <c r="E9" s="1">
        <v>1E-4</v>
      </c>
      <c r="F9" s="1">
        <v>8.9950999999999989E-3</v>
      </c>
      <c r="G9" s="1" t="s">
        <v>8</v>
      </c>
      <c r="H9" s="1" t="s">
        <v>8</v>
      </c>
      <c r="I9" s="1" t="s">
        <v>8</v>
      </c>
    </row>
    <row r="10" spans="1:9" x14ac:dyDescent="0.25">
      <c r="A10" s="1" t="s">
        <v>967</v>
      </c>
      <c r="B10" s="1">
        <v>897.29</v>
      </c>
      <c r="C10" s="1">
        <v>445.07900000000001</v>
      </c>
      <c r="D10" s="1">
        <v>-1.0115099999999999</v>
      </c>
      <c r="E10" s="1">
        <v>5.0000000000000002E-5</v>
      </c>
      <c r="F10" s="1">
        <v>4.9864100000000001E-3</v>
      </c>
      <c r="G10" s="1" t="s">
        <v>968</v>
      </c>
      <c r="H10" s="1" t="s">
        <v>969</v>
      </c>
      <c r="I10" s="1" t="s">
        <v>970</v>
      </c>
    </row>
    <row r="11" spans="1:9" x14ac:dyDescent="0.25">
      <c r="A11" s="1" t="s">
        <v>971</v>
      </c>
      <c r="B11" s="1">
        <v>7.8406099999999999</v>
      </c>
      <c r="C11" s="1">
        <v>0</v>
      </c>
      <c r="D11" s="1" t="s">
        <v>713</v>
      </c>
      <c r="E11" s="1">
        <v>5.0000000000000002E-5</v>
      </c>
      <c r="F11" s="1">
        <v>4.9864100000000001E-3</v>
      </c>
      <c r="G11" s="1" t="s">
        <v>8</v>
      </c>
      <c r="H11" s="1" t="s">
        <v>8</v>
      </c>
      <c r="I11" s="1" t="s">
        <v>8</v>
      </c>
    </row>
    <row r="12" spans="1:9" x14ac:dyDescent="0.25">
      <c r="A12" s="1" t="s">
        <v>704</v>
      </c>
      <c r="B12" s="1">
        <v>11335</v>
      </c>
      <c r="C12" s="1">
        <v>2789.98</v>
      </c>
      <c r="D12" s="1">
        <v>-2.0224600000000001</v>
      </c>
      <c r="E12" s="1">
        <v>5.0000000000000002E-5</v>
      </c>
      <c r="F12" s="1">
        <v>4.9864100000000001E-3</v>
      </c>
      <c r="G12" s="1" t="s">
        <v>705</v>
      </c>
      <c r="H12" s="1" t="s">
        <v>706</v>
      </c>
      <c r="I12" s="1" t="s">
        <v>707</v>
      </c>
    </row>
    <row r="13" spans="1:9" x14ac:dyDescent="0.25">
      <c r="A13" s="1" t="s">
        <v>972</v>
      </c>
      <c r="B13" s="1">
        <v>530.30799999999999</v>
      </c>
      <c r="C13" s="1">
        <v>253.50399999999999</v>
      </c>
      <c r="D13" s="1">
        <v>-1.0648200000000001</v>
      </c>
      <c r="E13" s="1">
        <v>5.0000000000000002E-5</v>
      </c>
      <c r="F13" s="1">
        <v>4.9864100000000001E-3</v>
      </c>
      <c r="G13" s="1" t="s">
        <v>973</v>
      </c>
      <c r="H13" s="1" t="s">
        <v>974</v>
      </c>
      <c r="I13" s="1" t="s">
        <v>975</v>
      </c>
    </row>
    <row r="14" spans="1:9" x14ac:dyDescent="0.25">
      <c r="A14" s="1" t="s">
        <v>976</v>
      </c>
      <c r="B14" s="1">
        <v>875.06700000000001</v>
      </c>
      <c r="C14" s="1">
        <v>410.50599999999997</v>
      </c>
      <c r="D14" s="1">
        <v>-1.09199</v>
      </c>
      <c r="E14" s="1">
        <v>5.0000000000000002E-5</v>
      </c>
      <c r="F14" s="1">
        <v>4.9864100000000001E-3</v>
      </c>
      <c r="G14" s="1" t="s">
        <v>977</v>
      </c>
      <c r="H14" s="1" t="s">
        <v>978</v>
      </c>
      <c r="I14" s="1" t="s">
        <v>979</v>
      </c>
    </row>
    <row r="15" spans="1:9" x14ac:dyDescent="0.25">
      <c r="A15" s="1" t="s">
        <v>980</v>
      </c>
      <c r="B15" s="1">
        <v>11.332800000000001</v>
      </c>
      <c r="C15" s="1">
        <v>0</v>
      </c>
      <c r="D15" s="1" t="s">
        <v>713</v>
      </c>
      <c r="E15" s="1">
        <v>5.0000000000000002E-5</v>
      </c>
      <c r="F15" s="1">
        <v>4.9864100000000001E-3</v>
      </c>
      <c r="G15" s="1" t="s">
        <v>8</v>
      </c>
      <c r="H15" s="1" t="s">
        <v>8</v>
      </c>
      <c r="I15" s="1" t="s">
        <v>8</v>
      </c>
    </row>
    <row r="16" spans="1:9" x14ac:dyDescent="0.25">
      <c r="A16" s="1" t="s">
        <v>737</v>
      </c>
      <c r="B16" s="1">
        <v>191.22</v>
      </c>
      <c r="C16" s="1">
        <v>7.5873900000000001</v>
      </c>
      <c r="D16" s="1">
        <v>-4.6554900000000004</v>
      </c>
      <c r="E16" s="1">
        <v>5.0000000000000002E-5</v>
      </c>
      <c r="F16" s="1">
        <v>4.9864100000000001E-3</v>
      </c>
      <c r="G16" s="1" t="s">
        <v>738</v>
      </c>
      <c r="H16" s="1" t="s">
        <v>739</v>
      </c>
      <c r="I16" s="1" t="s">
        <v>740</v>
      </c>
    </row>
    <row r="17" spans="1:9" x14ac:dyDescent="0.25">
      <c r="A17" s="1" t="s">
        <v>778</v>
      </c>
      <c r="B17" s="1">
        <v>88.554100000000005</v>
      </c>
      <c r="C17" s="1">
        <v>33.367600000000003</v>
      </c>
      <c r="D17" s="1">
        <v>-1.40811</v>
      </c>
      <c r="E17" s="1">
        <v>5.0000000000000002E-5</v>
      </c>
      <c r="F17" s="1">
        <v>4.9864100000000001E-3</v>
      </c>
      <c r="G17" s="1" t="s">
        <v>8</v>
      </c>
      <c r="H17" s="1" t="s">
        <v>8</v>
      </c>
      <c r="I17" s="1" t="s">
        <v>8</v>
      </c>
    </row>
    <row r="18" spans="1:9" x14ac:dyDescent="0.25">
      <c r="A18" s="1" t="s">
        <v>981</v>
      </c>
      <c r="B18" s="1">
        <v>158.547</v>
      </c>
      <c r="C18" s="1">
        <v>74.251000000000005</v>
      </c>
      <c r="D18" s="1">
        <v>-1.09443</v>
      </c>
      <c r="E18" s="1">
        <v>5.0000000000000002E-5</v>
      </c>
      <c r="F18" s="1">
        <v>4.9864100000000001E-3</v>
      </c>
      <c r="G18" s="1" t="s">
        <v>982</v>
      </c>
      <c r="H18" s="1" t="s">
        <v>983</v>
      </c>
      <c r="I18" s="1" t="s">
        <v>984</v>
      </c>
    </row>
    <row r="19" spans="1:9" x14ac:dyDescent="0.25">
      <c r="A19" s="1" t="s">
        <v>985</v>
      </c>
      <c r="B19" s="1">
        <v>3.6062799999999999</v>
      </c>
      <c r="C19" s="1">
        <v>0</v>
      </c>
      <c r="D19" s="1" t="s">
        <v>713</v>
      </c>
      <c r="E19" s="1">
        <v>5.0000000000000002E-5</v>
      </c>
      <c r="F19" s="1">
        <v>4.9864100000000001E-3</v>
      </c>
      <c r="G19" s="1" t="s">
        <v>8</v>
      </c>
      <c r="H19" s="1" t="s">
        <v>8</v>
      </c>
      <c r="I19" s="1" t="s">
        <v>8</v>
      </c>
    </row>
    <row r="20" spans="1:9" x14ac:dyDescent="0.25">
      <c r="A20" s="1" t="s">
        <v>824</v>
      </c>
      <c r="B20" s="1">
        <v>493.23599999999999</v>
      </c>
      <c r="C20" s="1">
        <v>204.767</v>
      </c>
      <c r="D20" s="1">
        <v>-1.2683</v>
      </c>
      <c r="E20" s="1">
        <v>5.0000000000000002E-5</v>
      </c>
      <c r="F20" s="1">
        <v>4.9864100000000001E-3</v>
      </c>
      <c r="G20" s="1" t="s">
        <v>825</v>
      </c>
      <c r="H20" s="1" t="s">
        <v>826</v>
      </c>
      <c r="I20" s="1" t="s">
        <v>827</v>
      </c>
    </row>
    <row r="21" spans="1:9" x14ac:dyDescent="0.25">
      <c r="A21" s="1" t="s">
        <v>986</v>
      </c>
      <c r="B21" s="1">
        <v>555.90599999999995</v>
      </c>
      <c r="C21" s="1">
        <v>237.136</v>
      </c>
      <c r="D21" s="1">
        <v>-1.2291300000000001</v>
      </c>
      <c r="E21" s="1">
        <v>5.0000000000000002E-5</v>
      </c>
      <c r="F21" s="1">
        <v>4.9864100000000001E-3</v>
      </c>
      <c r="G21" s="1" t="s">
        <v>987</v>
      </c>
      <c r="H21" s="1" t="s">
        <v>988</v>
      </c>
      <c r="I21" s="1" t="s">
        <v>989</v>
      </c>
    </row>
    <row r="22" spans="1:9" x14ac:dyDescent="0.25">
      <c r="A22" s="1" t="s">
        <v>990</v>
      </c>
      <c r="B22" s="1">
        <v>329.40600000000001</v>
      </c>
      <c r="C22" s="1">
        <v>145.25299999999999</v>
      </c>
      <c r="D22" s="1">
        <v>-1.1813</v>
      </c>
      <c r="E22" s="1">
        <v>5.0000000000000002E-5</v>
      </c>
      <c r="F22" s="1">
        <v>4.9864100000000001E-3</v>
      </c>
      <c r="G22" s="1" t="s">
        <v>991</v>
      </c>
      <c r="H22" s="1" t="s">
        <v>992</v>
      </c>
      <c r="I22" s="1" t="s">
        <v>993</v>
      </c>
    </row>
    <row r="23" spans="1:9" x14ac:dyDescent="0.25">
      <c r="A23" s="1" t="s">
        <v>848</v>
      </c>
      <c r="B23" s="1">
        <v>498.39699999999999</v>
      </c>
      <c r="C23" s="1">
        <v>49.402700000000003</v>
      </c>
      <c r="D23" s="1">
        <v>-3.3346300000000002</v>
      </c>
      <c r="E23" s="1">
        <v>5.0000000000000002E-5</v>
      </c>
      <c r="F23" s="1">
        <v>4.9864100000000001E-3</v>
      </c>
      <c r="G23" s="1" t="s">
        <v>8</v>
      </c>
      <c r="H23" s="1" t="s">
        <v>8</v>
      </c>
      <c r="I23" s="1" t="s">
        <v>8</v>
      </c>
    </row>
    <row r="24" spans="1:9" x14ac:dyDescent="0.25">
      <c r="A24" s="1" t="s">
        <v>557</v>
      </c>
      <c r="B24" s="1">
        <v>1207.07</v>
      </c>
      <c r="C24" s="1">
        <v>390.99900000000002</v>
      </c>
      <c r="D24" s="1">
        <v>-1.6262700000000001</v>
      </c>
      <c r="E24" s="1">
        <v>5.0000000000000002E-5</v>
      </c>
      <c r="F24" s="1">
        <v>4.9864100000000001E-3</v>
      </c>
      <c r="G24" s="1" t="s">
        <v>558</v>
      </c>
      <c r="H24" s="1" t="s">
        <v>559</v>
      </c>
      <c r="I24" s="1" t="s">
        <v>560</v>
      </c>
    </row>
    <row r="25" spans="1:9" x14ac:dyDescent="0.25">
      <c r="A25" s="1" t="s">
        <v>565</v>
      </c>
      <c r="B25" s="1">
        <v>1141.6199999999999</v>
      </c>
      <c r="C25" s="1">
        <v>460.13299999999998</v>
      </c>
      <c r="D25" s="1">
        <v>-1.31097</v>
      </c>
      <c r="E25" s="1">
        <v>5.0000000000000002E-5</v>
      </c>
      <c r="F25" s="1">
        <v>4.9864100000000001E-3</v>
      </c>
      <c r="G25" s="1" t="s">
        <v>566</v>
      </c>
      <c r="H25" s="1" t="s">
        <v>567</v>
      </c>
      <c r="I25" s="1" t="s">
        <v>568</v>
      </c>
    </row>
    <row r="26" spans="1:9" x14ac:dyDescent="0.25">
      <c r="A26" s="1" t="s">
        <v>994</v>
      </c>
      <c r="B26" s="1">
        <v>20.054300000000001</v>
      </c>
      <c r="C26" s="1">
        <v>9.5699799999999993</v>
      </c>
      <c r="D26" s="1">
        <v>-1.0673300000000001</v>
      </c>
      <c r="E26" s="1">
        <v>1E-4</v>
      </c>
      <c r="F26" s="1">
        <v>8.9950999999999989E-3</v>
      </c>
      <c r="G26" s="1" t="s">
        <v>8</v>
      </c>
      <c r="H26" s="1" t="s">
        <v>8</v>
      </c>
      <c r="I26" s="1" t="s">
        <v>8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horizontalDpi="300" verticalDpi="300"/>
  <headerFooter alignWithMargins="0">
    <oddHeader>&amp;C&amp;"Times New Roman,Normal"&amp;12&amp;A</oddHeader>
    <oddFooter>&amp;C&amp;"Times New Roman,Normal"&amp;12Página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42"/>
  <sheetViews>
    <sheetView workbookViewId="0">
      <selection activeCell="C1" sqref="C1"/>
    </sheetView>
  </sheetViews>
  <sheetFormatPr baseColWidth="10" defaultColWidth="11.44140625" defaultRowHeight="13.8" x14ac:dyDescent="0.25"/>
  <cols>
    <col min="1" max="1" width="29.109375" style="1" customWidth="1"/>
    <col min="2" max="2" width="15.88671875" style="1" customWidth="1"/>
    <col min="3" max="3" width="13.44140625" style="1" customWidth="1"/>
    <col min="4" max="4" width="21.33203125" style="1" customWidth="1"/>
    <col min="5" max="5" width="13.44140625" style="1" customWidth="1"/>
    <col min="6" max="6" width="10.88671875" style="1" customWidth="1"/>
    <col min="7" max="7" width="42.44140625" style="1" customWidth="1"/>
    <col min="8" max="8" width="18.109375" style="1" customWidth="1"/>
    <col min="9" max="9" width="15.109375" style="1" customWidth="1"/>
    <col min="10" max="16384" width="11.44140625" style="1"/>
  </cols>
  <sheetData>
    <row r="1" spans="1:9" s="2" customFormat="1" x14ac:dyDescent="0.25">
      <c r="A1" s="2" t="s">
        <v>1152</v>
      </c>
      <c r="B1" s="2" t="s">
        <v>1153</v>
      </c>
      <c r="C1" s="2" t="s">
        <v>1154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</row>
    <row r="2" spans="1:9" x14ac:dyDescent="0.25">
      <c r="A2" s="1" t="s">
        <v>995</v>
      </c>
      <c r="B2" s="1">
        <v>3.3359299999999998</v>
      </c>
      <c r="C2" s="1">
        <v>12.6516</v>
      </c>
      <c r="D2" s="1">
        <v>1.9231600000000002</v>
      </c>
      <c r="E2" s="1">
        <v>1.2000000000000001E-3</v>
      </c>
      <c r="F2" s="1">
        <v>2.3899399999999998E-2</v>
      </c>
      <c r="G2" s="1" t="s">
        <v>8</v>
      </c>
      <c r="H2" s="1" t="s">
        <v>8</v>
      </c>
      <c r="I2" s="1" t="s">
        <v>8</v>
      </c>
    </row>
    <row r="3" spans="1:9" x14ac:dyDescent="0.25">
      <c r="A3" s="1" t="s">
        <v>18</v>
      </c>
      <c r="B3" s="1">
        <v>792.21100000000001</v>
      </c>
      <c r="C3" s="1">
        <v>2390.35</v>
      </c>
      <c r="D3" s="1">
        <v>1.59327</v>
      </c>
      <c r="E3" s="1">
        <v>5.0000000000000002E-5</v>
      </c>
      <c r="F3" s="1">
        <v>1.80879E-3</v>
      </c>
      <c r="G3" s="1" t="s">
        <v>19</v>
      </c>
      <c r="H3" s="1" t="s">
        <v>20</v>
      </c>
      <c r="I3" s="1" t="s">
        <v>21</v>
      </c>
    </row>
    <row r="4" spans="1:9" x14ac:dyDescent="0.25">
      <c r="A4" s="1" t="s">
        <v>30</v>
      </c>
      <c r="B4" s="1">
        <v>18.2438</v>
      </c>
      <c r="C4" s="1">
        <v>60.445099999999996</v>
      </c>
      <c r="D4" s="1">
        <v>1.7282200000000001</v>
      </c>
      <c r="E4" s="1">
        <v>1E-3</v>
      </c>
      <c r="F4" s="1">
        <v>2.07181E-2</v>
      </c>
      <c r="G4" s="1" t="s">
        <v>31</v>
      </c>
      <c r="H4" s="1" t="s">
        <v>32</v>
      </c>
      <c r="I4" s="1" t="s">
        <v>33</v>
      </c>
    </row>
    <row r="5" spans="1:9" x14ac:dyDescent="0.25">
      <c r="A5" s="1" t="s">
        <v>996</v>
      </c>
      <c r="B5" s="1">
        <v>21.6294</v>
      </c>
      <c r="C5" s="1">
        <v>51.758400000000002</v>
      </c>
      <c r="D5" s="1">
        <v>1.2587999999999999</v>
      </c>
      <c r="E5" s="1">
        <v>5.0000000000000002E-5</v>
      </c>
      <c r="F5" s="1">
        <v>1.80879E-3</v>
      </c>
      <c r="G5" s="1" t="s">
        <v>997</v>
      </c>
      <c r="H5" s="1" t="s">
        <v>998</v>
      </c>
      <c r="I5" s="1" t="s">
        <v>999</v>
      </c>
    </row>
    <row r="6" spans="1:9" x14ac:dyDescent="0.25">
      <c r="A6" s="1" t="s">
        <v>34</v>
      </c>
      <c r="B6" s="1">
        <v>64.692899999999995</v>
      </c>
      <c r="C6" s="1">
        <v>133.04599999999999</v>
      </c>
      <c r="D6" s="1">
        <v>1.0402499999999999</v>
      </c>
      <c r="E6" s="1">
        <v>5.0000000000000002E-5</v>
      </c>
      <c r="F6" s="1">
        <v>1.80879E-3</v>
      </c>
      <c r="G6" s="1" t="s">
        <v>35</v>
      </c>
      <c r="H6" s="1" t="s">
        <v>36</v>
      </c>
      <c r="I6" s="1" t="s">
        <v>37</v>
      </c>
    </row>
    <row r="7" spans="1:9" x14ac:dyDescent="0.25">
      <c r="A7" s="1" t="s">
        <v>38</v>
      </c>
      <c r="B7" s="1">
        <v>2.0444399999999998</v>
      </c>
      <c r="C7" s="1">
        <v>5.55152</v>
      </c>
      <c r="D7" s="1">
        <v>1.4411800000000001</v>
      </c>
      <c r="E7" s="1">
        <v>5.0000000000000002E-5</v>
      </c>
      <c r="F7" s="1">
        <v>1.80879E-3</v>
      </c>
      <c r="G7" s="1" t="s">
        <v>39</v>
      </c>
      <c r="H7" s="1" t="s">
        <v>40</v>
      </c>
      <c r="I7" s="1" t="s">
        <v>41</v>
      </c>
    </row>
    <row r="8" spans="1:9" x14ac:dyDescent="0.25">
      <c r="A8" s="1" t="s">
        <v>42</v>
      </c>
      <c r="B8" s="1">
        <v>8.7541499999999992</v>
      </c>
      <c r="C8" s="1">
        <v>21.630500000000001</v>
      </c>
      <c r="D8" s="1">
        <v>1.3050299999999999</v>
      </c>
      <c r="E8" s="1">
        <v>2.4000000000000002E-3</v>
      </c>
      <c r="F8" s="1">
        <v>3.9690000000000003E-2</v>
      </c>
      <c r="G8" s="1" t="s">
        <v>8</v>
      </c>
      <c r="H8" s="1" t="s">
        <v>8</v>
      </c>
      <c r="I8" s="1" t="s">
        <v>8</v>
      </c>
    </row>
    <row r="9" spans="1:9" x14ac:dyDescent="0.25">
      <c r="A9" s="1" t="s">
        <v>1000</v>
      </c>
      <c r="B9" s="1">
        <v>128782</v>
      </c>
      <c r="C9" s="1">
        <v>339103</v>
      </c>
      <c r="D9" s="1">
        <v>1.3968</v>
      </c>
      <c r="E9" s="1">
        <v>5.0000000000000002E-5</v>
      </c>
      <c r="F9" s="1">
        <v>1.80879E-3</v>
      </c>
      <c r="G9" s="1" t="s">
        <v>8</v>
      </c>
      <c r="H9" s="1" t="s">
        <v>8</v>
      </c>
      <c r="I9" s="1" t="s">
        <v>8</v>
      </c>
    </row>
    <row r="10" spans="1:9" x14ac:dyDescent="0.25">
      <c r="A10" s="1" t="s">
        <v>47</v>
      </c>
      <c r="B10" s="1">
        <v>162.24700000000001</v>
      </c>
      <c r="C10" s="1">
        <v>423.44299999999998</v>
      </c>
      <c r="D10" s="1">
        <v>1.38398</v>
      </c>
      <c r="E10" s="1">
        <v>5.0000000000000002E-5</v>
      </c>
      <c r="F10" s="1">
        <v>1.80879E-3</v>
      </c>
      <c r="G10" s="1" t="s">
        <v>48</v>
      </c>
      <c r="H10" s="1" t="s">
        <v>49</v>
      </c>
      <c r="I10" s="1" t="s">
        <v>50</v>
      </c>
    </row>
    <row r="11" spans="1:9" x14ac:dyDescent="0.25">
      <c r="A11" s="1" t="s">
        <v>1001</v>
      </c>
      <c r="B11" s="1">
        <v>14.563800000000001</v>
      </c>
      <c r="C11" s="1">
        <v>35.178800000000003</v>
      </c>
      <c r="D11" s="1">
        <v>1.2723200000000001</v>
      </c>
      <c r="E11" s="1">
        <v>9.5000000000000011E-4</v>
      </c>
      <c r="F11" s="1">
        <v>1.9950000000000002E-2</v>
      </c>
      <c r="G11" s="1" t="s">
        <v>1002</v>
      </c>
      <c r="H11" s="1" t="s">
        <v>1003</v>
      </c>
      <c r="I11" s="1" t="s">
        <v>1004</v>
      </c>
    </row>
    <row r="12" spans="1:9" x14ac:dyDescent="0.25">
      <c r="A12" s="1" t="s">
        <v>55</v>
      </c>
      <c r="B12" s="1">
        <v>52.461599999999997</v>
      </c>
      <c r="C12" s="1">
        <v>107.58499999999999</v>
      </c>
      <c r="D12" s="1">
        <v>1.0361400000000001</v>
      </c>
      <c r="E12" s="1">
        <v>5.0000000000000002E-5</v>
      </c>
      <c r="F12" s="1">
        <v>1.80879E-3</v>
      </c>
      <c r="G12" s="1" t="s">
        <v>56</v>
      </c>
      <c r="H12" s="1" t="s">
        <v>57</v>
      </c>
      <c r="I12" s="1" t="s">
        <v>58</v>
      </c>
    </row>
    <row r="13" spans="1:9" x14ac:dyDescent="0.25">
      <c r="A13" s="1" t="s">
        <v>59</v>
      </c>
      <c r="B13" s="1">
        <v>83.183300000000003</v>
      </c>
      <c r="C13" s="1">
        <v>221.41300000000001</v>
      </c>
      <c r="D13" s="1">
        <v>1.4123700000000001</v>
      </c>
      <c r="E13" s="1">
        <v>1.5000000000000001E-4</v>
      </c>
      <c r="F13" s="1">
        <v>4.5695700000000002E-3</v>
      </c>
      <c r="G13" s="1" t="s">
        <v>60</v>
      </c>
      <c r="H13" s="1" t="s">
        <v>61</v>
      </c>
      <c r="I13" s="1" t="s">
        <v>62</v>
      </c>
    </row>
    <row r="14" spans="1:9" x14ac:dyDescent="0.25">
      <c r="A14" s="1" t="s">
        <v>67</v>
      </c>
      <c r="B14" s="1">
        <v>100.82299999999999</v>
      </c>
      <c r="C14" s="1">
        <v>219.52500000000001</v>
      </c>
      <c r="D14" s="1">
        <v>1.12256</v>
      </c>
      <c r="E14" s="1">
        <v>3.0000000000000003E-4</v>
      </c>
      <c r="F14" s="1">
        <v>8.1714700000000001E-3</v>
      </c>
      <c r="G14" s="1" t="s">
        <v>68</v>
      </c>
      <c r="H14" s="1" t="s">
        <v>69</v>
      </c>
      <c r="I14" s="1" t="s">
        <v>70</v>
      </c>
    </row>
    <row r="15" spans="1:9" x14ac:dyDescent="0.25">
      <c r="A15" s="1" t="s">
        <v>71</v>
      </c>
      <c r="B15" s="1">
        <v>200.839</v>
      </c>
      <c r="C15" s="1">
        <v>482.27699999999999</v>
      </c>
      <c r="D15" s="1">
        <v>1.26383</v>
      </c>
      <c r="E15" s="1">
        <v>5.0000000000000002E-5</v>
      </c>
      <c r="F15" s="1">
        <v>1.80879E-3</v>
      </c>
      <c r="G15" s="1" t="s">
        <v>72</v>
      </c>
      <c r="H15" s="1" t="s">
        <v>73</v>
      </c>
      <c r="I15" s="1" t="s">
        <v>74</v>
      </c>
    </row>
    <row r="16" spans="1:9" x14ac:dyDescent="0.25">
      <c r="A16" s="1" t="s">
        <v>80</v>
      </c>
      <c r="B16" s="1">
        <v>21.708300000000001</v>
      </c>
      <c r="C16" s="1">
        <v>85.552800000000005</v>
      </c>
      <c r="D16" s="1">
        <v>1.9785699999999999</v>
      </c>
      <c r="E16" s="1">
        <v>1E-4</v>
      </c>
      <c r="F16" s="1">
        <v>3.2381100000000002E-3</v>
      </c>
      <c r="G16" s="1" t="s">
        <v>81</v>
      </c>
      <c r="H16" s="1" t="s">
        <v>82</v>
      </c>
      <c r="I16" s="1" t="s">
        <v>83</v>
      </c>
    </row>
    <row r="17" spans="1:9" x14ac:dyDescent="0.25">
      <c r="A17" s="1" t="s">
        <v>84</v>
      </c>
      <c r="B17" s="1">
        <v>78.829499999999996</v>
      </c>
      <c r="C17" s="1">
        <v>293.87599999999998</v>
      </c>
      <c r="D17" s="1">
        <v>1.8984000000000001</v>
      </c>
      <c r="E17" s="1">
        <v>5.0000000000000002E-5</v>
      </c>
      <c r="F17" s="1">
        <v>1.80879E-3</v>
      </c>
      <c r="G17" s="1" t="s">
        <v>85</v>
      </c>
      <c r="H17" s="1" t="s">
        <v>86</v>
      </c>
      <c r="I17" s="1" t="s">
        <v>87</v>
      </c>
    </row>
    <row r="18" spans="1:9" x14ac:dyDescent="0.25">
      <c r="A18" s="1" t="s">
        <v>88</v>
      </c>
      <c r="B18" s="1">
        <v>15.696300000000001</v>
      </c>
      <c r="C18" s="1">
        <v>42.224899999999998</v>
      </c>
      <c r="D18" s="1">
        <v>1.42767</v>
      </c>
      <c r="E18" s="1">
        <v>3.3E-3</v>
      </c>
      <c r="F18" s="1">
        <v>4.96932E-2</v>
      </c>
      <c r="G18" s="1" t="s">
        <v>8</v>
      </c>
      <c r="H18" s="1" t="s">
        <v>8</v>
      </c>
      <c r="I18" s="1" t="s">
        <v>8</v>
      </c>
    </row>
    <row r="19" spans="1:9" x14ac:dyDescent="0.25">
      <c r="A19" s="1" t="s">
        <v>93</v>
      </c>
      <c r="B19" s="1">
        <v>39.807600000000001</v>
      </c>
      <c r="C19" s="1">
        <v>176.68299999999999</v>
      </c>
      <c r="D19" s="1">
        <v>2.1500500000000002</v>
      </c>
      <c r="E19" s="1">
        <v>5.0000000000000002E-5</v>
      </c>
      <c r="F19" s="1">
        <v>1.80879E-3</v>
      </c>
      <c r="G19" s="1" t="s">
        <v>94</v>
      </c>
      <c r="H19" s="1" t="s">
        <v>95</v>
      </c>
      <c r="I19" s="1" t="s">
        <v>96</v>
      </c>
    </row>
    <row r="20" spans="1:9" x14ac:dyDescent="0.25">
      <c r="A20" s="1" t="s">
        <v>97</v>
      </c>
      <c r="B20" s="1">
        <v>20.954000000000001</v>
      </c>
      <c r="C20" s="1">
        <v>56.059100000000001</v>
      </c>
      <c r="D20" s="1">
        <v>1.4197200000000001</v>
      </c>
      <c r="E20" s="1">
        <v>1.3000000000000002E-3</v>
      </c>
      <c r="F20" s="1">
        <v>2.5453099999999999E-2</v>
      </c>
      <c r="G20" s="1" t="s">
        <v>8</v>
      </c>
      <c r="H20" s="1" t="s">
        <v>8</v>
      </c>
      <c r="I20" s="1" t="s">
        <v>8</v>
      </c>
    </row>
    <row r="21" spans="1:9" x14ac:dyDescent="0.25">
      <c r="A21" s="1" t="s">
        <v>98</v>
      </c>
      <c r="B21" s="1">
        <v>36.941899999999997</v>
      </c>
      <c r="C21" s="1">
        <v>79.817999999999998</v>
      </c>
      <c r="D21" s="1">
        <v>1.1114600000000001</v>
      </c>
      <c r="E21" s="1">
        <v>5.0000000000000002E-5</v>
      </c>
      <c r="F21" s="1">
        <v>1.80879E-3</v>
      </c>
      <c r="G21" s="1" t="s">
        <v>99</v>
      </c>
      <c r="H21" s="1" t="s">
        <v>100</v>
      </c>
      <c r="I21" s="1" t="s">
        <v>101</v>
      </c>
    </row>
    <row r="22" spans="1:9" x14ac:dyDescent="0.25">
      <c r="A22" s="1" t="s">
        <v>102</v>
      </c>
      <c r="B22" s="1">
        <v>143.15899999999999</v>
      </c>
      <c r="C22" s="1">
        <v>343.95400000000001</v>
      </c>
      <c r="D22" s="1">
        <v>1.2645999999999999</v>
      </c>
      <c r="E22" s="1">
        <v>5.0000000000000002E-5</v>
      </c>
      <c r="F22" s="1">
        <v>1.80879E-3</v>
      </c>
      <c r="G22" s="1" t="s">
        <v>103</v>
      </c>
      <c r="H22" s="1" t="s">
        <v>104</v>
      </c>
      <c r="I22" s="1" t="s">
        <v>105</v>
      </c>
    </row>
    <row r="23" spans="1:9" x14ac:dyDescent="0.25">
      <c r="A23" s="1" t="s">
        <v>1005</v>
      </c>
      <c r="B23" s="1">
        <v>0</v>
      </c>
      <c r="C23" s="1">
        <v>4.2810300000000003</v>
      </c>
      <c r="D23" s="1" t="s">
        <v>7</v>
      </c>
      <c r="E23" s="1">
        <v>1.5000000000000001E-4</v>
      </c>
      <c r="F23" s="1">
        <v>4.5695700000000002E-3</v>
      </c>
      <c r="G23" s="1" t="s">
        <v>8</v>
      </c>
      <c r="H23" s="1" t="s">
        <v>8</v>
      </c>
      <c r="I23" s="1" t="s">
        <v>8</v>
      </c>
    </row>
    <row r="24" spans="1:9" x14ac:dyDescent="0.25">
      <c r="A24" s="1" t="s">
        <v>1006</v>
      </c>
      <c r="B24" s="1">
        <v>2.0963799999999999</v>
      </c>
      <c r="C24" s="1">
        <v>5.9086600000000002</v>
      </c>
      <c r="D24" s="1">
        <v>1.4949300000000001</v>
      </c>
      <c r="E24" s="1">
        <v>1.6000000000000001E-3</v>
      </c>
      <c r="F24" s="1">
        <v>2.9754199999999998E-2</v>
      </c>
      <c r="G24" s="1" t="s">
        <v>8</v>
      </c>
      <c r="H24" s="1" t="s">
        <v>8</v>
      </c>
      <c r="I24" s="1" t="s">
        <v>8</v>
      </c>
    </row>
    <row r="25" spans="1:9" x14ac:dyDescent="0.25">
      <c r="A25" s="1" t="s">
        <v>110</v>
      </c>
      <c r="B25" s="1">
        <v>97.802000000000007</v>
      </c>
      <c r="C25" s="1">
        <v>231.71299999999999</v>
      </c>
      <c r="D25" s="1">
        <v>1.24441</v>
      </c>
      <c r="E25" s="1">
        <v>5.0000000000000002E-5</v>
      </c>
      <c r="F25" s="1">
        <v>1.80879E-3</v>
      </c>
      <c r="G25" s="1" t="s">
        <v>111</v>
      </c>
      <c r="H25" s="1" t="s">
        <v>112</v>
      </c>
      <c r="I25" s="1" t="s">
        <v>113</v>
      </c>
    </row>
    <row r="26" spans="1:9" x14ac:dyDescent="0.25">
      <c r="A26" s="1" t="s">
        <v>1007</v>
      </c>
      <c r="B26" s="1">
        <v>9.8955599999999997</v>
      </c>
      <c r="C26" s="1">
        <v>27.3202</v>
      </c>
      <c r="D26" s="1">
        <v>1.46512</v>
      </c>
      <c r="E26" s="1">
        <v>8.5000000000000006E-4</v>
      </c>
      <c r="F26" s="1">
        <v>1.8392199999999997E-2</v>
      </c>
      <c r="G26" s="1" t="s">
        <v>1008</v>
      </c>
      <c r="H26" s="1" t="s">
        <v>1009</v>
      </c>
      <c r="I26" s="1" t="s">
        <v>1010</v>
      </c>
    </row>
    <row r="27" spans="1:9" x14ac:dyDescent="0.25">
      <c r="A27" s="1" t="s">
        <v>118</v>
      </c>
      <c r="B27" s="1">
        <v>60.947000000000003</v>
      </c>
      <c r="C27" s="1">
        <v>165.56399999999999</v>
      </c>
      <c r="D27" s="1">
        <v>1.44177</v>
      </c>
      <c r="E27" s="1">
        <v>5.0000000000000002E-5</v>
      </c>
      <c r="F27" s="1">
        <v>1.80879E-3</v>
      </c>
      <c r="G27" s="1" t="s">
        <v>119</v>
      </c>
      <c r="H27" s="1" t="s">
        <v>120</v>
      </c>
      <c r="I27" s="1" t="s">
        <v>121</v>
      </c>
    </row>
    <row r="28" spans="1:9" x14ac:dyDescent="0.25">
      <c r="A28" s="1" t="s">
        <v>122</v>
      </c>
      <c r="B28" s="1">
        <v>55.8414</v>
      </c>
      <c r="C28" s="1">
        <v>161.99299999999999</v>
      </c>
      <c r="D28" s="1">
        <v>1.5365199999999999</v>
      </c>
      <c r="E28" s="1">
        <v>5.0000000000000002E-5</v>
      </c>
      <c r="F28" s="1">
        <v>1.80879E-3</v>
      </c>
      <c r="G28" s="1" t="s">
        <v>8</v>
      </c>
      <c r="H28" s="1" t="s">
        <v>8</v>
      </c>
      <c r="I28" s="1" t="s">
        <v>8</v>
      </c>
    </row>
    <row r="29" spans="1:9" x14ac:dyDescent="0.25">
      <c r="A29" s="1" t="s">
        <v>127</v>
      </c>
      <c r="B29" s="1">
        <v>15.1882</v>
      </c>
      <c r="C29" s="1">
        <v>135.71299999999999</v>
      </c>
      <c r="D29" s="1">
        <v>3.1595399999999998</v>
      </c>
      <c r="E29" s="1">
        <v>4.5000000000000004E-4</v>
      </c>
      <c r="F29" s="1">
        <v>1.1386499999999999E-2</v>
      </c>
      <c r="G29" s="1" t="s">
        <v>128</v>
      </c>
      <c r="H29" s="1" t="s">
        <v>129</v>
      </c>
      <c r="I29" s="1" t="s">
        <v>130</v>
      </c>
    </row>
    <row r="30" spans="1:9" x14ac:dyDescent="0.25">
      <c r="A30" s="1" t="s">
        <v>127</v>
      </c>
      <c r="B30" s="1">
        <v>28.773099999999999</v>
      </c>
      <c r="C30" s="1">
        <v>184.49799999999999</v>
      </c>
      <c r="D30" s="1">
        <v>2.6808100000000001</v>
      </c>
      <c r="E30" s="1">
        <v>1E-4</v>
      </c>
      <c r="F30" s="1">
        <v>3.2381100000000002E-3</v>
      </c>
      <c r="G30" s="1" t="s">
        <v>128</v>
      </c>
      <c r="H30" s="1" t="s">
        <v>129</v>
      </c>
      <c r="I30" s="1" t="s">
        <v>130</v>
      </c>
    </row>
    <row r="31" spans="1:9" x14ac:dyDescent="0.25">
      <c r="A31" s="1" t="s">
        <v>135</v>
      </c>
      <c r="B31" s="1">
        <v>130.39599999999999</v>
      </c>
      <c r="C31" s="1">
        <v>278.06799999999998</v>
      </c>
      <c r="D31" s="1">
        <v>1.09253</v>
      </c>
      <c r="E31" s="1">
        <v>2.9000000000000002E-3</v>
      </c>
      <c r="F31" s="1">
        <v>4.5675E-2</v>
      </c>
      <c r="G31" s="1" t="s">
        <v>136</v>
      </c>
      <c r="H31" s="1" t="s">
        <v>137</v>
      </c>
      <c r="I31" s="1" t="s">
        <v>138</v>
      </c>
    </row>
    <row r="32" spans="1:9" x14ac:dyDescent="0.25">
      <c r="A32" s="1" t="s">
        <v>140</v>
      </c>
      <c r="B32" s="1">
        <v>110.479</v>
      </c>
      <c r="C32" s="1">
        <v>296.66899999999998</v>
      </c>
      <c r="D32" s="1">
        <v>1.42509</v>
      </c>
      <c r="E32" s="1">
        <v>5.0000000000000002E-5</v>
      </c>
      <c r="F32" s="1">
        <v>1.80879E-3</v>
      </c>
      <c r="G32" s="1" t="s">
        <v>141</v>
      </c>
      <c r="H32" s="1" t="s">
        <v>142</v>
      </c>
      <c r="I32" s="1" t="s">
        <v>143</v>
      </c>
    </row>
    <row r="33" spans="1:9" x14ac:dyDescent="0.25">
      <c r="A33" s="1" t="s">
        <v>1011</v>
      </c>
      <c r="B33" s="1">
        <v>0</v>
      </c>
      <c r="C33" s="1">
        <v>44.639400000000002</v>
      </c>
      <c r="D33" s="1" t="s">
        <v>7</v>
      </c>
      <c r="E33" s="1">
        <v>2.0000000000000001E-4</v>
      </c>
      <c r="F33" s="1">
        <v>5.9365399999999997E-3</v>
      </c>
      <c r="G33" s="1" t="s">
        <v>8</v>
      </c>
      <c r="H33" s="1" t="s">
        <v>8</v>
      </c>
      <c r="I33" s="1" t="s">
        <v>8</v>
      </c>
    </row>
    <row r="34" spans="1:9" x14ac:dyDescent="0.25">
      <c r="A34" s="1" t="s">
        <v>148</v>
      </c>
      <c r="B34" s="1">
        <v>67.422899999999998</v>
      </c>
      <c r="C34" s="1">
        <v>157.12700000000001</v>
      </c>
      <c r="D34" s="1">
        <v>1.22062</v>
      </c>
      <c r="E34" s="1">
        <v>5.0000000000000002E-5</v>
      </c>
      <c r="F34" s="1">
        <v>1.80879E-3</v>
      </c>
      <c r="G34" s="1" t="s">
        <v>149</v>
      </c>
      <c r="H34" s="1" t="s">
        <v>150</v>
      </c>
      <c r="I34" s="1" t="s">
        <v>151</v>
      </c>
    </row>
    <row r="35" spans="1:9" x14ac:dyDescent="0.25">
      <c r="A35" s="1" t="s">
        <v>152</v>
      </c>
      <c r="B35" s="1">
        <v>68.473299999999995</v>
      </c>
      <c r="C35" s="1">
        <v>194.03399999999999</v>
      </c>
      <c r="D35" s="1">
        <v>1.5026999999999999</v>
      </c>
      <c r="E35" s="1">
        <v>5.0000000000000002E-5</v>
      </c>
      <c r="F35" s="1">
        <v>1.80879E-3</v>
      </c>
      <c r="G35" s="1" t="s">
        <v>153</v>
      </c>
      <c r="H35" s="1" t="s">
        <v>154</v>
      </c>
      <c r="I35" s="1" t="s">
        <v>155</v>
      </c>
    </row>
    <row r="36" spans="1:9" x14ac:dyDescent="0.25">
      <c r="A36" s="1" t="s">
        <v>156</v>
      </c>
      <c r="B36" s="1">
        <v>102.904</v>
      </c>
      <c r="C36" s="1">
        <v>298.423</v>
      </c>
      <c r="D36" s="1">
        <v>1.53606</v>
      </c>
      <c r="E36" s="1">
        <v>5.0000000000000002E-5</v>
      </c>
      <c r="F36" s="1">
        <v>1.80879E-3</v>
      </c>
      <c r="G36" s="1" t="s">
        <v>157</v>
      </c>
      <c r="H36" s="1" t="s">
        <v>158</v>
      </c>
      <c r="I36" s="1" t="s">
        <v>159</v>
      </c>
    </row>
    <row r="37" spans="1:9" x14ac:dyDescent="0.25">
      <c r="A37" s="1" t="s">
        <v>160</v>
      </c>
      <c r="B37" s="1">
        <v>25.965699999999998</v>
      </c>
      <c r="C37" s="1">
        <v>61.670699999999997</v>
      </c>
      <c r="D37" s="1">
        <v>1.24797</v>
      </c>
      <c r="E37" s="1">
        <v>5.0000000000000002E-5</v>
      </c>
      <c r="F37" s="1">
        <v>1.80879E-3</v>
      </c>
      <c r="G37" s="1" t="s">
        <v>161</v>
      </c>
      <c r="H37" s="1" t="s">
        <v>162</v>
      </c>
      <c r="I37" s="1" t="s">
        <v>163</v>
      </c>
    </row>
    <row r="38" spans="1:9" x14ac:dyDescent="0.25">
      <c r="A38" s="1" t="s">
        <v>164</v>
      </c>
      <c r="B38" s="1">
        <v>117.482</v>
      </c>
      <c r="C38" s="1">
        <v>257.10199999999998</v>
      </c>
      <c r="D38" s="1">
        <v>1.1299000000000001</v>
      </c>
      <c r="E38" s="1">
        <v>1.6500000000000002E-3</v>
      </c>
      <c r="F38" s="1">
        <v>3.0318699999999997E-2</v>
      </c>
      <c r="G38" s="1" t="s">
        <v>8</v>
      </c>
      <c r="H38" s="1" t="s">
        <v>8</v>
      </c>
      <c r="I38" s="1" t="s">
        <v>8</v>
      </c>
    </row>
    <row r="39" spans="1:9" x14ac:dyDescent="0.25">
      <c r="A39" s="1" t="s">
        <v>177</v>
      </c>
      <c r="B39" s="1">
        <v>164.803</v>
      </c>
      <c r="C39" s="1">
        <v>413.55099999999999</v>
      </c>
      <c r="D39" s="1">
        <v>1.3273299999999999</v>
      </c>
      <c r="E39" s="1">
        <v>5.0000000000000002E-5</v>
      </c>
      <c r="F39" s="1">
        <v>1.80879E-3</v>
      </c>
      <c r="G39" s="1" t="s">
        <v>178</v>
      </c>
      <c r="H39" s="1" t="s">
        <v>179</v>
      </c>
      <c r="I39" s="1" t="s">
        <v>180</v>
      </c>
    </row>
    <row r="40" spans="1:9" x14ac:dyDescent="0.25">
      <c r="A40" s="1" t="s">
        <v>181</v>
      </c>
      <c r="B40" s="1">
        <v>73.284199999999998</v>
      </c>
      <c r="C40" s="1">
        <v>193.495</v>
      </c>
      <c r="D40" s="1">
        <v>1.40072</v>
      </c>
      <c r="E40" s="1">
        <v>5.0000000000000002E-5</v>
      </c>
      <c r="F40" s="1">
        <v>1.80879E-3</v>
      </c>
      <c r="G40" s="1" t="s">
        <v>8</v>
      </c>
      <c r="H40" s="1" t="s">
        <v>8</v>
      </c>
      <c r="I40" s="1" t="s">
        <v>8</v>
      </c>
    </row>
    <row r="41" spans="1:9" x14ac:dyDescent="0.25">
      <c r="A41" s="1" t="s">
        <v>182</v>
      </c>
      <c r="B41" s="1">
        <v>34.970199999999998</v>
      </c>
      <c r="C41" s="1">
        <v>80.761300000000006</v>
      </c>
      <c r="D41" s="1">
        <v>1.2075400000000001</v>
      </c>
      <c r="E41" s="1">
        <v>8.5000000000000006E-4</v>
      </c>
      <c r="F41" s="1">
        <v>1.8392199999999997E-2</v>
      </c>
      <c r="G41" s="1" t="s">
        <v>183</v>
      </c>
      <c r="H41" s="1" t="s">
        <v>184</v>
      </c>
      <c r="I41" s="1" t="s">
        <v>185</v>
      </c>
    </row>
    <row r="42" spans="1:9" x14ac:dyDescent="0.25">
      <c r="A42" s="1" t="s">
        <v>194</v>
      </c>
      <c r="B42" s="1">
        <v>62.103299999999997</v>
      </c>
      <c r="C42" s="1">
        <v>170.01499999999999</v>
      </c>
      <c r="D42" s="1">
        <v>1.45292</v>
      </c>
      <c r="E42" s="1">
        <v>5.0000000000000002E-5</v>
      </c>
      <c r="F42" s="1">
        <v>1.80879E-3</v>
      </c>
      <c r="G42" s="1" t="s">
        <v>195</v>
      </c>
      <c r="H42" s="1" t="s">
        <v>196</v>
      </c>
      <c r="I42" s="1" t="s">
        <v>197</v>
      </c>
    </row>
    <row r="43" spans="1:9" x14ac:dyDescent="0.25">
      <c r="A43" s="1" t="s">
        <v>1012</v>
      </c>
      <c r="B43" s="1">
        <v>0</v>
      </c>
      <c r="C43" s="1">
        <v>7.0872799999999998</v>
      </c>
      <c r="D43" s="1" t="s">
        <v>7</v>
      </c>
      <c r="E43" s="1">
        <v>5.0000000000000001E-4</v>
      </c>
      <c r="F43" s="1">
        <v>1.2348E-2</v>
      </c>
      <c r="G43" s="1" t="s">
        <v>8</v>
      </c>
      <c r="H43" s="1" t="s">
        <v>8</v>
      </c>
      <c r="I43" s="1" t="s">
        <v>8</v>
      </c>
    </row>
    <row r="44" spans="1:9" x14ac:dyDescent="0.25">
      <c r="A44" s="1" t="s">
        <v>202</v>
      </c>
      <c r="B44" s="1">
        <v>67.419600000000003</v>
      </c>
      <c r="C44" s="1">
        <v>137.87299999999999</v>
      </c>
      <c r="D44" s="1">
        <v>1.0321</v>
      </c>
      <c r="E44" s="1">
        <v>5.0000000000000002E-5</v>
      </c>
      <c r="F44" s="1">
        <v>1.80879E-3</v>
      </c>
      <c r="G44" s="1" t="s">
        <v>203</v>
      </c>
      <c r="H44" s="1" t="s">
        <v>204</v>
      </c>
      <c r="I44" s="1" t="s">
        <v>205</v>
      </c>
    </row>
    <row r="45" spans="1:9" x14ac:dyDescent="0.25">
      <c r="A45" s="1" t="s">
        <v>210</v>
      </c>
      <c r="B45" s="1">
        <v>61.038200000000003</v>
      </c>
      <c r="C45" s="1">
        <v>153.97499999999999</v>
      </c>
      <c r="D45" s="1">
        <v>1.33491</v>
      </c>
      <c r="E45" s="1">
        <v>5.0000000000000002E-5</v>
      </c>
      <c r="F45" s="1">
        <v>1.80879E-3</v>
      </c>
      <c r="G45" s="1" t="s">
        <v>211</v>
      </c>
      <c r="H45" s="1" t="s">
        <v>212</v>
      </c>
      <c r="I45" s="1" t="s">
        <v>213</v>
      </c>
    </row>
    <row r="46" spans="1:9" x14ac:dyDescent="0.25">
      <c r="A46" s="1" t="s">
        <v>214</v>
      </c>
      <c r="B46" s="1">
        <v>54.234299999999998</v>
      </c>
      <c r="C46" s="1">
        <v>140.78</v>
      </c>
      <c r="D46" s="1">
        <v>1.3761700000000001</v>
      </c>
      <c r="E46" s="1">
        <v>5.0000000000000002E-5</v>
      </c>
      <c r="F46" s="1">
        <v>1.80879E-3</v>
      </c>
      <c r="G46" s="1" t="s">
        <v>215</v>
      </c>
      <c r="H46" s="1" t="s">
        <v>216</v>
      </c>
      <c r="I46" s="1" t="s">
        <v>217</v>
      </c>
    </row>
    <row r="47" spans="1:9" x14ac:dyDescent="0.25">
      <c r="A47" s="1" t="s">
        <v>222</v>
      </c>
      <c r="B47" s="1">
        <v>41.203000000000003</v>
      </c>
      <c r="C47" s="1">
        <v>91.9024</v>
      </c>
      <c r="D47" s="1">
        <v>1.1573500000000001</v>
      </c>
      <c r="E47" s="1">
        <v>4.5000000000000004E-4</v>
      </c>
      <c r="F47" s="1">
        <v>1.1386499999999999E-2</v>
      </c>
      <c r="G47" s="1" t="s">
        <v>223</v>
      </c>
      <c r="H47" s="1" t="s">
        <v>224</v>
      </c>
      <c r="I47" s="1" t="s">
        <v>225</v>
      </c>
    </row>
    <row r="48" spans="1:9" x14ac:dyDescent="0.25">
      <c r="A48" s="1" t="s">
        <v>230</v>
      </c>
      <c r="B48" s="1">
        <v>18.044899999999998</v>
      </c>
      <c r="C48" s="1">
        <v>39.558199999999999</v>
      </c>
      <c r="D48" s="1">
        <v>1.1323799999999999</v>
      </c>
      <c r="E48" s="1">
        <v>3.2000000000000002E-3</v>
      </c>
      <c r="F48" s="1">
        <v>4.8582299999999995E-2</v>
      </c>
      <c r="G48" s="1" t="s">
        <v>231</v>
      </c>
      <c r="H48" s="1" t="s">
        <v>232</v>
      </c>
      <c r="I48" s="1" t="s">
        <v>233</v>
      </c>
    </row>
    <row r="49" spans="1:9" x14ac:dyDescent="0.25">
      <c r="A49" s="1" t="s">
        <v>234</v>
      </c>
      <c r="B49" s="1">
        <v>73.597300000000004</v>
      </c>
      <c r="C49" s="1">
        <v>175.44</v>
      </c>
      <c r="D49" s="1">
        <v>1.25325</v>
      </c>
      <c r="E49" s="1">
        <v>5.0000000000000002E-5</v>
      </c>
      <c r="F49" s="1">
        <v>1.80879E-3</v>
      </c>
      <c r="G49" s="1" t="s">
        <v>235</v>
      </c>
      <c r="H49" s="1" t="s">
        <v>236</v>
      </c>
      <c r="I49" s="1" t="s">
        <v>237</v>
      </c>
    </row>
    <row r="50" spans="1:9" x14ac:dyDescent="0.25">
      <c r="A50" s="1" t="s">
        <v>238</v>
      </c>
      <c r="B50" s="1">
        <v>1459.13</v>
      </c>
      <c r="C50" s="1">
        <v>2941.21</v>
      </c>
      <c r="D50" s="1">
        <v>1.0113000000000001</v>
      </c>
      <c r="E50" s="1">
        <v>5.0000000000000002E-5</v>
      </c>
      <c r="F50" s="1">
        <v>1.80879E-3</v>
      </c>
      <c r="G50" s="1" t="s">
        <v>239</v>
      </c>
      <c r="H50" s="1" t="s">
        <v>240</v>
      </c>
      <c r="I50" s="1" t="s">
        <v>241</v>
      </c>
    </row>
    <row r="51" spans="1:9" x14ac:dyDescent="0.25">
      <c r="A51" s="1" t="s">
        <v>1013</v>
      </c>
      <c r="B51" s="1">
        <v>12.533099999999999</v>
      </c>
      <c r="C51" s="1">
        <v>26.991399999999999</v>
      </c>
      <c r="D51" s="1">
        <v>1.10676</v>
      </c>
      <c r="E51" s="1">
        <v>5.0000000000000002E-5</v>
      </c>
      <c r="F51" s="1">
        <v>1.80879E-3</v>
      </c>
      <c r="G51" s="1" t="s">
        <v>1014</v>
      </c>
      <c r="H51" s="1" t="s">
        <v>1015</v>
      </c>
      <c r="I51" s="1" t="s">
        <v>1016</v>
      </c>
    </row>
    <row r="52" spans="1:9" x14ac:dyDescent="0.25">
      <c r="A52" s="1" t="s">
        <v>246</v>
      </c>
      <c r="B52" s="1">
        <v>8.2731200000000005</v>
      </c>
      <c r="C52" s="1">
        <v>19.6404</v>
      </c>
      <c r="D52" s="1">
        <v>1.24732</v>
      </c>
      <c r="E52" s="1">
        <v>5.0000000000000002E-5</v>
      </c>
      <c r="F52" s="1">
        <v>1.80879E-3</v>
      </c>
      <c r="G52" s="1" t="s">
        <v>247</v>
      </c>
      <c r="H52" s="1" t="s">
        <v>248</v>
      </c>
      <c r="I52" s="1">
        <v>0</v>
      </c>
    </row>
    <row r="53" spans="1:9" x14ac:dyDescent="0.25">
      <c r="A53" s="1" t="s">
        <v>249</v>
      </c>
      <c r="B53" s="1">
        <v>32.643900000000002</v>
      </c>
      <c r="C53" s="1">
        <v>80.886399999999995</v>
      </c>
      <c r="D53" s="1">
        <v>1.30908</v>
      </c>
      <c r="E53" s="1">
        <v>5.0000000000000002E-5</v>
      </c>
      <c r="F53" s="1">
        <v>1.80879E-3</v>
      </c>
      <c r="G53" s="1" t="s">
        <v>250</v>
      </c>
      <c r="H53" s="1" t="s">
        <v>251</v>
      </c>
      <c r="I53" s="1" t="s">
        <v>252</v>
      </c>
    </row>
    <row r="54" spans="1:9" x14ac:dyDescent="0.25">
      <c r="A54" s="1" t="s">
        <v>253</v>
      </c>
      <c r="B54" s="1">
        <v>45.311900000000001</v>
      </c>
      <c r="C54" s="1">
        <v>104.232</v>
      </c>
      <c r="D54" s="1">
        <v>1.20184</v>
      </c>
      <c r="E54" s="1">
        <v>5.0000000000000002E-5</v>
      </c>
      <c r="F54" s="1">
        <v>1.80879E-3</v>
      </c>
      <c r="G54" s="1" t="s">
        <v>254</v>
      </c>
      <c r="H54" s="1" t="s">
        <v>255</v>
      </c>
      <c r="I54" s="1" t="s">
        <v>256</v>
      </c>
    </row>
    <row r="55" spans="1:9" x14ac:dyDescent="0.25">
      <c r="A55" s="1" t="s">
        <v>257</v>
      </c>
      <c r="B55" s="1">
        <v>15.974</v>
      </c>
      <c r="C55" s="1">
        <v>38.4283</v>
      </c>
      <c r="D55" s="1">
        <v>1.2664500000000001</v>
      </c>
      <c r="E55" s="1">
        <v>5.0000000000000002E-5</v>
      </c>
      <c r="F55" s="1">
        <v>1.80879E-3</v>
      </c>
      <c r="G55" s="1" t="s">
        <v>258</v>
      </c>
      <c r="H55" s="1" t="s">
        <v>259</v>
      </c>
      <c r="I55" s="1" t="s">
        <v>260</v>
      </c>
    </row>
    <row r="56" spans="1:9" x14ac:dyDescent="0.25">
      <c r="A56" s="1" t="s">
        <v>1017</v>
      </c>
      <c r="B56" s="1">
        <v>14.3902</v>
      </c>
      <c r="C56" s="1">
        <v>30.258800000000001</v>
      </c>
      <c r="D56" s="1">
        <v>1.0722700000000001</v>
      </c>
      <c r="E56" s="1">
        <v>5.0000000000000002E-5</v>
      </c>
      <c r="F56" s="1">
        <v>1.80879E-3</v>
      </c>
      <c r="G56" s="1" t="s">
        <v>1018</v>
      </c>
      <c r="H56" s="1" t="s">
        <v>1019</v>
      </c>
      <c r="I56" s="1" t="s">
        <v>1020</v>
      </c>
    </row>
    <row r="57" spans="1:9" x14ac:dyDescent="0.25">
      <c r="A57" s="1" t="s">
        <v>265</v>
      </c>
      <c r="B57" s="1">
        <v>99.771900000000002</v>
      </c>
      <c r="C57" s="1">
        <v>251.22</v>
      </c>
      <c r="D57" s="1">
        <v>1.3322500000000002</v>
      </c>
      <c r="E57" s="1">
        <v>5.0000000000000002E-5</v>
      </c>
      <c r="F57" s="1">
        <v>1.80879E-3</v>
      </c>
      <c r="G57" s="1" t="s">
        <v>266</v>
      </c>
      <c r="H57" s="1" t="s">
        <v>267</v>
      </c>
      <c r="I57" s="1" t="s">
        <v>268</v>
      </c>
    </row>
    <row r="58" spans="1:9" x14ac:dyDescent="0.25">
      <c r="A58" s="1" t="s">
        <v>269</v>
      </c>
      <c r="B58" s="1">
        <v>76.521799999999999</v>
      </c>
      <c r="C58" s="1">
        <v>189.98599999999999</v>
      </c>
      <c r="D58" s="1">
        <v>1.3119499999999999</v>
      </c>
      <c r="E58" s="1">
        <v>5.0000000000000002E-5</v>
      </c>
      <c r="F58" s="1">
        <v>1.80879E-3</v>
      </c>
      <c r="G58" s="1" t="s">
        <v>270</v>
      </c>
      <c r="H58" s="1" t="s">
        <v>271</v>
      </c>
      <c r="I58" s="1" t="s">
        <v>272</v>
      </c>
    </row>
    <row r="59" spans="1:9" x14ac:dyDescent="0.25">
      <c r="A59" s="1" t="s">
        <v>277</v>
      </c>
      <c r="B59" s="1">
        <v>54.543199999999999</v>
      </c>
      <c r="C59" s="1">
        <v>129.166</v>
      </c>
      <c r="D59" s="1">
        <v>1.24376</v>
      </c>
      <c r="E59" s="1">
        <v>5.0000000000000002E-5</v>
      </c>
      <c r="F59" s="1">
        <v>1.80879E-3</v>
      </c>
      <c r="G59" s="1" t="s">
        <v>278</v>
      </c>
      <c r="H59" s="1" t="s">
        <v>279</v>
      </c>
      <c r="I59" s="1" t="s">
        <v>280</v>
      </c>
    </row>
    <row r="60" spans="1:9" x14ac:dyDescent="0.25">
      <c r="A60" s="1" t="s">
        <v>277</v>
      </c>
      <c r="B60" s="1">
        <v>49.482900000000001</v>
      </c>
      <c r="C60" s="1">
        <v>182.06200000000001</v>
      </c>
      <c r="D60" s="1">
        <v>1.8794300000000002</v>
      </c>
      <c r="E60" s="1">
        <v>6.5000000000000008E-4</v>
      </c>
      <c r="F60" s="1">
        <v>1.5162799999999999E-2</v>
      </c>
      <c r="G60" s="1" t="s">
        <v>278</v>
      </c>
      <c r="H60" s="1" t="s">
        <v>279</v>
      </c>
      <c r="I60" s="1" t="s">
        <v>280</v>
      </c>
    </row>
    <row r="61" spans="1:9" x14ac:dyDescent="0.25">
      <c r="A61" s="1" t="s">
        <v>277</v>
      </c>
      <c r="B61" s="1">
        <v>68.096599999999995</v>
      </c>
      <c r="C61" s="1">
        <v>147.41399999999999</v>
      </c>
      <c r="D61" s="1">
        <v>1.11422</v>
      </c>
      <c r="E61" s="1">
        <v>5.0000000000000002E-5</v>
      </c>
      <c r="F61" s="1">
        <v>1.80879E-3</v>
      </c>
      <c r="G61" s="1" t="s">
        <v>278</v>
      </c>
      <c r="H61" s="1" t="s">
        <v>279</v>
      </c>
      <c r="I61" s="1" t="s">
        <v>280</v>
      </c>
    </row>
    <row r="62" spans="1:9" x14ac:dyDescent="0.25">
      <c r="A62" s="1" t="s">
        <v>281</v>
      </c>
      <c r="B62" s="1">
        <v>103.15300000000001</v>
      </c>
      <c r="C62" s="1">
        <v>258.20999999999998</v>
      </c>
      <c r="D62" s="1">
        <v>1.3237700000000001</v>
      </c>
      <c r="E62" s="1">
        <v>5.0000000000000002E-5</v>
      </c>
      <c r="F62" s="1">
        <v>1.80879E-3</v>
      </c>
      <c r="G62" s="1" t="s">
        <v>282</v>
      </c>
      <c r="H62" s="1" t="s">
        <v>283</v>
      </c>
      <c r="I62" s="1" t="s">
        <v>284</v>
      </c>
    </row>
    <row r="63" spans="1:9" x14ac:dyDescent="0.25">
      <c r="A63" s="1" t="s">
        <v>285</v>
      </c>
      <c r="B63" s="1">
        <v>2129.13</v>
      </c>
      <c r="C63" s="1">
        <v>4859.6899999999996</v>
      </c>
      <c r="D63" s="1">
        <v>1.1906000000000001</v>
      </c>
      <c r="E63" s="1">
        <v>5.0000000000000002E-5</v>
      </c>
      <c r="F63" s="1">
        <v>1.80879E-3</v>
      </c>
      <c r="G63" s="1" t="s">
        <v>286</v>
      </c>
      <c r="H63" s="1" t="s">
        <v>287</v>
      </c>
      <c r="I63" s="1" t="s">
        <v>288</v>
      </c>
    </row>
    <row r="64" spans="1:9" x14ac:dyDescent="0.25">
      <c r="A64" s="1" t="s">
        <v>298</v>
      </c>
      <c r="B64" s="1">
        <v>134.92400000000001</v>
      </c>
      <c r="C64" s="1">
        <v>315.93900000000002</v>
      </c>
      <c r="D64" s="1">
        <v>1.2275</v>
      </c>
      <c r="E64" s="1">
        <v>3.3500000000000001E-3</v>
      </c>
      <c r="F64" s="1">
        <v>4.9958699999999995E-2</v>
      </c>
      <c r="G64" s="1" t="s">
        <v>299</v>
      </c>
      <c r="H64" s="1" t="s">
        <v>300</v>
      </c>
      <c r="I64" s="1" t="s">
        <v>301</v>
      </c>
    </row>
    <row r="65" spans="1:9" x14ac:dyDescent="0.25">
      <c r="A65" s="1" t="s">
        <v>298</v>
      </c>
      <c r="B65" s="1">
        <v>281.053</v>
      </c>
      <c r="C65" s="1">
        <v>664.16099999999994</v>
      </c>
      <c r="D65" s="1">
        <v>1.2406900000000001</v>
      </c>
      <c r="E65" s="1">
        <v>5.0000000000000002E-5</v>
      </c>
      <c r="F65" s="1">
        <v>1.80879E-3</v>
      </c>
      <c r="G65" s="1" t="s">
        <v>299</v>
      </c>
      <c r="H65" s="1" t="s">
        <v>300</v>
      </c>
      <c r="I65" s="1" t="s">
        <v>301</v>
      </c>
    </row>
    <row r="66" spans="1:9" x14ac:dyDescent="0.25">
      <c r="A66" s="1" t="s">
        <v>306</v>
      </c>
      <c r="B66" s="1">
        <v>535.68499999999995</v>
      </c>
      <c r="C66" s="1">
        <v>1245.6099999999999</v>
      </c>
      <c r="D66" s="1">
        <v>1.21739</v>
      </c>
      <c r="E66" s="1">
        <v>5.5000000000000003E-4</v>
      </c>
      <c r="F66" s="1">
        <v>1.33689E-2</v>
      </c>
      <c r="G66" s="1" t="s">
        <v>307</v>
      </c>
      <c r="H66" s="1" t="s">
        <v>308</v>
      </c>
      <c r="I66" s="1" t="s">
        <v>309</v>
      </c>
    </row>
    <row r="67" spans="1:9" x14ac:dyDescent="0.25">
      <c r="A67" s="1" t="s">
        <v>306</v>
      </c>
      <c r="B67" s="1">
        <v>423.25400000000002</v>
      </c>
      <c r="C67" s="1">
        <v>1100.68</v>
      </c>
      <c r="D67" s="1">
        <v>1.3788</v>
      </c>
      <c r="E67" s="1">
        <v>5.0000000000000002E-5</v>
      </c>
      <c r="F67" s="1">
        <v>1.80879E-3</v>
      </c>
      <c r="G67" s="1" t="s">
        <v>307</v>
      </c>
      <c r="H67" s="1" t="s">
        <v>308</v>
      </c>
      <c r="I67" s="1" t="s">
        <v>309</v>
      </c>
    </row>
    <row r="68" spans="1:9" x14ac:dyDescent="0.25">
      <c r="A68" s="1" t="s">
        <v>314</v>
      </c>
      <c r="B68" s="1">
        <v>2.9631100000000004</v>
      </c>
      <c r="C68" s="1">
        <v>8.1882300000000008</v>
      </c>
      <c r="D68" s="1">
        <v>1.46644</v>
      </c>
      <c r="E68" s="1">
        <v>6.5000000000000008E-4</v>
      </c>
      <c r="F68" s="1">
        <v>1.5162799999999999E-2</v>
      </c>
      <c r="G68" s="1" t="s">
        <v>8</v>
      </c>
      <c r="H68" s="1" t="s">
        <v>8</v>
      </c>
      <c r="I68" s="1" t="s">
        <v>8</v>
      </c>
    </row>
    <row r="69" spans="1:9" x14ac:dyDescent="0.25">
      <c r="A69" s="1" t="s">
        <v>319</v>
      </c>
      <c r="B69" s="1">
        <v>305.41300000000001</v>
      </c>
      <c r="C69" s="1">
        <v>762.77499999999998</v>
      </c>
      <c r="D69" s="1">
        <v>1.3205</v>
      </c>
      <c r="E69" s="1">
        <v>5.0000000000000002E-5</v>
      </c>
      <c r="F69" s="1">
        <v>1.80879E-3</v>
      </c>
      <c r="G69" s="1" t="s">
        <v>320</v>
      </c>
      <c r="H69" s="1" t="s">
        <v>321</v>
      </c>
      <c r="I69" s="1" t="s">
        <v>322</v>
      </c>
    </row>
    <row r="70" spans="1:9" x14ac:dyDescent="0.25">
      <c r="A70" s="1" t="s">
        <v>323</v>
      </c>
      <c r="B70" s="1">
        <v>56.223199999999999</v>
      </c>
      <c r="C70" s="1">
        <v>155.10900000000001</v>
      </c>
      <c r="D70" s="1">
        <v>1.4640500000000001</v>
      </c>
      <c r="E70" s="1">
        <v>5.0000000000000002E-5</v>
      </c>
      <c r="F70" s="1">
        <v>1.80879E-3</v>
      </c>
      <c r="G70" s="1" t="s">
        <v>324</v>
      </c>
      <c r="H70" s="1" t="s">
        <v>325</v>
      </c>
      <c r="I70" s="1" t="s">
        <v>326</v>
      </c>
    </row>
    <row r="71" spans="1:9" x14ac:dyDescent="0.25">
      <c r="A71" s="1" t="s">
        <v>327</v>
      </c>
      <c r="B71" s="1">
        <v>96.944000000000003</v>
      </c>
      <c r="C71" s="1">
        <v>236.59</v>
      </c>
      <c r="D71" s="1">
        <v>1.2871600000000001</v>
      </c>
      <c r="E71" s="1">
        <v>1.5500000000000002E-3</v>
      </c>
      <c r="F71" s="1">
        <v>2.9175899999999998E-2</v>
      </c>
      <c r="G71" s="1" t="s">
        <v>328</v>
      </c>
      <c r="H71" s="1" t="s">
        <v>329</v>
      </c>
      <c r="I71" s="1" t="s">
        <v>330</v>
      </c>
    </row>
    <row r="72" spans="1:9" x14ac:dyDescent="0.25">
      <c r="A72" s="1" t="s">
        <v>331</v>
      </c>
      <c r="B72" s="1">
        <v>37.1892</v>
      </c>
      <c r="C72" s="1">
        <v>92.481499999999997</v>
      </c>
      <c r="D72" s="1">
        <v>1.3142800000000001</v>
      </c>
      <c r="E72" s="1">
        <v>5.0000000000000002E-5</v>
      </c>
      <c r="F72" s="1">
        <v>1.80879E-3</v>
      </c>
      <c r="G72" s="1" t="s">
        <v>8</v>
      </c>
      <c r="H72" s="1" t="s">
        <v>8</v>
      </c>
      <c r="I72" s="1" t="s">
        <v>8</v>
      </c>
    </row>
    <row r="73" spans="1:9" x14ac:dyDescent="0.25">
      <c r="A73" s="1" t="s">
        <v>1021</v>
      </c>
      <c r="B73" s="1">
        <v>0</v>
      </c>
      <c r="C73" s="1">
        <v>33.121699999999997</v>
      </c>
      <c r="D73" s="1" t="s">
        <v>7</v>
      </c>
      <c r="E73" s="1">
        <v>1E-3</v>
      </c>
      <c r="F73" s="1">
        <v>2.07181E-2</v>
      </c>
      <c r="G73" s="1" t="s">
        <v>8</v>
      </c>
      <c r="H73" s="1" t="s">
        <v>8</v>
      </c>
      <c r="I73" s="1" t="s">
        <v>8</v>
      </c>
    </row>
    <row r="74" spans="1:9" x14ac:dyDescent="0.25">
      <c r="A74" s="1" t="s">
        <v>332</v>
      </c>
      <c r="B74" s="1">
        <v>16.683599999999998</v>
      </c>
      <c r="C74" s="1">
        <v>46.980699999999999</v>
      </c>
      <c r="D74" s="1">
        <v>1.4936400000000001</v>
      </c>
      <c r="E74" s="1">
        <v>5.0000000000000002E-5</v>
      </c>
      <c r="F74" s="1">
        <v>1.80879E-3</v>
      </c>
      <c r="G74" s="1" t="s">
        <v>333</v>
      </c>
      <c r="H74" s="1" t="s">
        <v>334</v>
      </c>
      <c r="I74" s="1" t="s">
        <v>335</v>
      </c>
    </row>
    <row r="75" spans="1:9" x14ac:dyDescent="0.25">
      <c r="A75" s="1" t="s">
        <v>1022</v>
      </c>
      <c r="B75" s="1">
        <v>2.2640099999999999</v>
      </c>
      <c r="C75" s="1">
        <v>6.2098500000000003</v>
      </c>
      <c r="D75" s="1">
        <v>1.4556800000000001</v>
      </c>
      <c r="E75" s="1">
        <v>5.0000000000000002E-5</v>
      </c>
      <c r="F75" s="1">
        <v>1.80879E-3</v>
      </c>
      <c r="G75" s="1" t="s">
        <v>1023</v>
      </c>
      <c r="H75" s="1" t="s">
        <v>1024</v>
      </c>
      <c r="I75" s="1" t="s">
        <v>1025</v>
      </c>
    </row>
    <row r="76" spans="1:9" x14ac:dyDescent="0.25">
      <c r="A76" s="1" t="s">
        <v>336</v>
      </c>
      <c r="B76" s="1">
        <v>1244.53</v>
      </c>
      <c r="C76" s="1">
        <v>3199.46</v>
      </c>
      <c r="D76" s="1">
        <v>1.3622300000000001</v>
      </c>
      <c r="E76" s="1">
        <v>5.0000000000000002E-5</v>
      </c>
      <c r="F76" s="1">
        <v>1.80879E-3</v>
      </c>
      <c r="G76" s="1" t="s">
        <v>337</v>
      </c>
      <c r="H76" s="1" t="s">
        <v>338</v>
      </c>
      <c r="I76" s="1" t="s">
        <v>339</v>
      </c>
    </row>
    <row r="77" spans="1:9" x14ac:dyDescent="0.25">
      <c r="A77" s="1" t="s">
        <v>340</v>
      </c>
      <c r="B77" s="1">
        <v>9.7256800000000005</v>
      </c>
      <c r="C77" s="1">
        <v>25.920300000000001</v>
      </c>
      <c r="D77" s="1">
        <v>1.41421</v>
      </c>
      <c r="E77" s="1">
        <v>1.5E-3</v>
      </c>
      <c r="F77" s="1">
        <v>2.8466199999999997E-2</v>
      </c>
      <c r="G77" s="1" t="s">
        <v>341</v>
      </c>
      <c r="H77" s="1" t="s">
        <v>342</v>
      </c>
      <c r="I77" s="1" t="s">
        <v>343</v>
      </c>
    </row>
    <row r="78" spans="1:9" x14ac:dyDescent="0.25">
      <c r="A78" s="1" t="s">
        <v>345</v>
      </c>
      <c r="B78" s="1">
        <v>19.472300000000001</v>
      </c>
      <c r="C78" s="1">
        <v>43.075099999999999</v>
      </c>
      <c r="D78" s="1">
        <v>1.1454299999999999</v>
      </c>
      <c r="E78" s="1">
        <v>5.0000000000000002E-5</v>
      </c>
      <c r="F78" s="1">
        <v>1.80879E-3</v>
      </c>
      <c r="G78" s="1" t="s">
        <v>346</v>
      </c>
      <c r="H78" s="1" t="s">
        <v>347</v>
      </c>
      <c r="I78" s="1" t="s">
        <v>348</v>
      </c>
    </row>
    <row r="79" spans="1:9" x14ac:dyDescent="0.25">
      <c r="A79" s="1" t="s">
        <v>353</v>
      </c>
      <c r="B79" s="1">
        <v>6.4754100000000001</v>
      </c>
      <c r="C79" s="1">
        <v>15.444100000000001</v>
      </c>
      <c r="D79" s="1">
        <v>1.2540100000000001</v>
      </c>
      <c r="E79" s="1">
        <v>5.0000000000000002E-5</v>
      </c>
      <c r="F79" s="1">
        <v>1.80879E-3</v>
      </c>
      <c r="G79" s="1" t="s">
        <v>354</v>
      </c>
      <c r="H79" s="1" t="s">
        <v>355</v>
      </c>
      <c r="I79" s="1" t="s">
        <v>356</v>
      </c>
    </row>
    <row r="80" spans="1:9" x14ac:dyDescent="0.25">
      <c r="A80" s="1" t="s">
        <v>361</v>
      </c>
      <c r="B80" s="1">
        <v>2434.9</v>
      </c>
      <c r="C80" s="1">
        <v>6880.62</v>
      </c>
      <c r="D80" s="1">
        <v>1.4986700000000002</v>
      </c>
      <c r="E80" s="1">
        <v>3.0000000000000003E-4</v>
      </c>
      <c r="F80" s="1">
        <v>8.1714700000000001E-3</v>
      </c>
      <c r="G80" s="1" t="s">
        <v>362</v>
      </c>
      <c r="H80" s="1" t="s">
        <v>363</v>
      </c>
      <c r="I80" s="1" t="s">
        <v>364</v>
      </c>
    </row>
    <row r="81" spans="1:9" x14ac:dyDescent="0.25">
      <c r="A81" s="1" t="s">
        <v>366</v>
      </c>
      <c r="B81" s="1">
        <v>29.568899999999999</v>
      </c>
      <c r="C81" s="1">
        <v>61.053199999999997</v>
      </c>
      <c r="D81" s="1">
        <v>1.04599</v>
      </c>
      <c r="E81" s="1">
        <v>5.0000000000000001E-4</v>
      </c>
      <c r="F81" s="1">
        <v>1.2348E-2</v>
      </c>
      <c r="G81" s="1" t="s">
        <v>367</v>
      </c>
      <c r="H81" s="1" t="s">
        <v>368</v>
      </c>
      <c r="I81" s="1" t="s">
        <v>369</v>
      </c>
    </row>
    <row r="82" spans="1:9" x14ac:dyDescent="0.25">
      <c r="A82" s="1" t="s">
        <v>370</v>
      </c>
      <c r="B82" s="1">
        <v>77.844999999999999</v>
      </c>
      <c r="C82" s="1">
        <v>174.31200000000001</v>
      </c>
      <c r="D82" s="1">
        <v>1.16299</v>
      </c>
      <c r="E82" s="1">
        <v>3.3500000000000001E-3</v>
      </c>
      <c r="F82" s="1">
        <v>4.9958699999999995E-2</v>
      </c>
      <c r="G82" s="1" t="s">
        <v>371</v>
      </c>
      <c r="H82" s="1" t="s">
        <v>372</v>
      </c>
      <c r="I82" s="1" t="s">
        <v>373</v>
      </c>
    </row>
    <row r="83" spans="1:9" x14ac:dyDescent="0.25">
      <c r="A83" s="1" t="s">
        <v>374</v>
      </c>
      <c r="B83" s="1">
        <v>33.4527</v>
      </c>
      <c r="C83" s="1">
        <v>88.270600000000002</v>
      </c>
      <c r="D83" s="1">
        <v>1.39981</v>
      </c>
      <c r="E83" s="1">
        <v>5.0000000000000002E-5</v>
      </c>
      <c r="F83" s="1">
        <v>1.80879E-3</v>
      </c>
      <c r="G83" s="1" t="s">
        <v>375</v>
      </c>
      <c r="H83" s="1" t="s">
        <v>376</v>
      </c>
      <c r="I83" s="1" t="s">
        <v>377</v>
      </c>
    </row>
    <row r="84" spans="1:9" x14ac:dyDescent="0.25">
      <c r="A84" s="1" t="s">
        <v>1026</v>
      </c>
      <c r="B84" s="1">
        <v>786.97799999999995</v>
      </c>
      <c r="C84" s="1">
        <v>1827.08</v>
      </c>
      <c r="D84" s="1">
        <v>1.21515</v>
      </c>
      <c r="E84" s="1">
        <v>5.0000000000000002E-5</v>
      </c>
      <c r="F84" s="1">
        <v>1.80879E-3</v>
      </c>
      <c r="G84" s="1" t="s">
        <v>1027</v>
      </c>
      <c r="H84" s="1" t="s">
        <v>1028</v>
      </c>
      <c r="I84" s="1" t="s">
        <v>1029</v>
      </c>
    </row>
    <row r="85" spans="1:9" x14ac:dyDescent="0.25">
      <c r="A85" s="1" t="s">
        <v>382</v>
      </c>
      <c r="B85" s="1">
        <v>63.2258</v>
      </c>
      <c r="C85" s="1">
        <v>177.2</v>
      </c>
      <c r="D85" s="1">
        <v>1.4867900000000001</v>
      </c>
      <c r="E85" s="1">
        <v>5.0000000000000002E-5</v>
      </c>
      <c r="F85" s="1">
        <v>1.80879E-3</v>
      </c>
      <c r="G85" s="1" t="s">
        <v>383</v>
      </c>
      <c r="H85" s="1" t="s">
        <v>384</v>
      </c>
      <c r="I85" s="1" t="s">
        <v>385</v>
      </c>
    </row>
    <row r="86" spans="1:9" x14ac:dyDescent="0.25">
      <c r="A86" s="1" t="s">
        <v>386</v>
      </c>
      <c r="B86" s="1">
        <v>87.060500000000005</v>
      </c>
      <c r="C86" s="1">
        <v>237.89699999999999</v>
      </c>
      <c r="D86" s="1">
        <v>1.45025</v>
      </c>
      <c r="E86" s="1">
        <v>5.0000000000000002E-5</v>
      </c>
      <c r="F86" s="1">
        <v>1.80879E-3</v>
      </c>
      <c r="G86" s="1" t="s">
        <v>387</v>
      </c>
      <c r="H86" s="1" t="s">
        <v>388</v>
      </c>
      <c r="I86" s="1" t="s">
        <v>389</v>
      </c>
    </row>
    <row r="87" spans="1:9" x14ac:dyDescent="0.25">
      <c r="A87" s="1" t="s">
        <v>386</v>
      </c>
      <c r="B87" s="1">
        <v>57.6815</v>
      </c>
      <c r="C87" s="1">
        <v>172.054</v>
      </c>
      <c r="D87" s="1">
        <v>1.5766800000000001</v>
      </c>
      <c r="E87" s="1">
        <v>2.7500000000000003E-3</v>
      </c>
      <c r="F87" s="1">
        <v>4.3758999999999999E-2</v>
      </c>
      <c r="G87" s="1" t="s">
        <v>387</v>
      </c>
      <c r="H87" s="1" t="s">
        <v>388</v>
      </c>
      <c r="I87" s="1" t="s">
        <v>389</v>
      </c>
    </row>
    <row r="88" spans="1:9" x14ac:dyDescent="0.25">
      <c r="A88" s="1" t="s">
        <v>394</v>
      </c>
      <c r="B88" s="1">
        <v>18.752500000000001</v>
      </c>
      <c r="C88" s="1">
        <v>59.512999999999998</v>
      </c>
      <c r="D88" s="1">
        <v>1.66612</v>
      </c>
      <c r="E88" s="1">
        <v>2.5000000000000001E-4</v>
      </c>
      <c r="F88" s="1">
        <v>7.1902199999999998E-3</v>
      </c>
      <c r="G88" s="1" t="s">
        <v>8</v>
      </c>
      <c r="H88" s="1" t="s">
        <v>8</v>
      </c>
      <c r="I88" s="1" t="s">
        <v>8</v>
      </c>
    </row>
    <row r="89" spans="1:9" x14ac:dyDescent="0.25">
      <c r="A89" s="1" t="s">
        <v>399</v>
      </c>
      <c r="B89" s="1">
        <v>80.447599999999994</v>
      </c>
      <c r="C89" s="1">
        <v>192.72</v>
      </c>
      <c r="D89" s="1">
        <v>1.2603900000000001</v>
      </c>
      <c r="E89" s="1">
        <v>5.0000000000000002E-5</v>
      </c>
      <c r="F89" s="1">
        <v>1.80879E-3</v>
      </c>
      <c r="G89" s="1" t="s">
        <v>400</v>
      </c>
      <c r="H89" s="1" t="s">
        <v>401</v>
      </c>
      <c r="I89" s="1" t="s">
        <v>402</v>
      </c>
    </row>
    <row r="90" spans="1:9" x14ac:dyDescent="0.25">
      <c r="A90" s="1" t="s">
        <v>1030</v>
      </c>
      <c r="B90" s="1">
        <v>503.411</v>
      </c>
      <c r="C90" s="1">
        <v>1031.76</v>
      </c>
      <c r="D90" s="1">
        <v>1.0353000000000001</v>
      </c>
      <c r="E90" s="1">
        <v>5.0000000000000002E-5</v>
      </c>
      <c r="F90" s="1">
        <v>1.80879E-3</v>
      </c>
      <c r="G90" s="1" t="s">
        <v>521</v>
      </c>
      <c r="H90" s="1" t="s">
        <v>1031</v>
      </c>
      <c r="I90" s="1" t="s">
        <v>1032</v>
      </c>
    </row>
    <row r="91" spans="1:9" x14ac:dyDescent="0.25">
      <c r="A91" s="1" t="s">
        <v>403</v>
      </c>
      <c r="B91" s="1">
        <v>45.093400000000003</v>
      </c>
      <c r="C91" s="1">
        <v>108.49299999999999</v>
      </c>
      <c r="D91" s="1">
        <v>1.2666200000000001</v>
      </c>
      <c r="E91" s="1">
        <v>1E-4</v>
      </c>
      <c r="F91" s="1">
        <v>3.2381100000000002E-3</v>
      </c>
      <c r="G91" s="1" t="s">
        <v>404</v>
      </c>
      <c r="H91" s="1" t="s">
        <v>405</v>
      </c>
      <c r="I91" s="1" t="s">
        <v>406</v>
      </c>
    </row>
    <row r="92" spans="1:9" x14ac:dyDescent="0.25">
      <c r="A92" s="1" t="s">
        <v>1033</v>
      </c>
      <c r="B92" s="1">
        <v>2.9846300000000001</v>
      </c>
      <c r="C92" s="1">
        <v>7.5491600000000005</v>
      </c>
      <c r="D92" s="1">
        <v>1.33876</v>
      </c>
      <c r="E92" s="1">
        <v>9.5000000000000011E-4</v>
      </c>
      <c r="F92" s="1">
        <v>1.9950000000000002E-2</v>
      </c>
      <c r="G92" s="1" t="s">
        <v>1034</v>
      </c>
      <c r="H92" s="1" t="s">
        <v>1035</v>
      </c>
      <c r="I92" s="1" t="s">
        <v>1036</v>
      </c>
    </row>
    <row r="93" spans="1:9" x14ac:dyDescent="0.25">
      <c r="A93" s="1" t="s">
        <v>407</v>
      </c>
      <c r="B93" s="1">
        <v>60.68</v>
      </c>
      <c r="C93" s="1">
        <v>175.21799999999999</v>
      </c>
      <c r="D93" s="1">
        <v>1.52986</v>
      </c>
      <c r="E93" s="1">
        <v>5.0000000000000002E-5</v>
      </c>
      <c r="F93" s="1">
        <v>1.80879E-3</v>
      </c>
      <c r="G93" s="1" t="s">
        <v>8</v>
      </c>
      <c r="H93" s="1" t="s">
        <v>8</v>
      </c>
      <c r="I93" s="1" t="s">
        <v>8</v>
      </c>
    </row>
    <row r="94" spans="1:9" x14ac:dyDescent="0.25">
      <c r="A94" s="1" t="s">
        <v>408</v>
      </c>
      <c r="B94" s="1">
        <v>662.29</v>
      </c>
      <c r="C94" s="1">
        <v>2212.59</v>
      </c>
      <c r="D94" s="1">
        <v>1.7402000000000002</v>
      </c>
      <c r="E94" s="1">
        <v>5.0000000000000002E-5</v>
      </c>
      <c r="F94" s="1">
        <v>1.80879E-3</v>
      </c>
      <c r="G94" s="1" t="s">
        <v>8</v>
      </c>
      <c r="H94" s="1" t="s">
        <v>8</v>
      </c>
      <c r="I94" s="1" t="s">
        <v>8</v>
      </c>
    </row>
    <row r="95" spans="1:9" x14ac:dyDescent="0.25">
      <c r="A95" s="1" t="s">
        <v>409</v>
      </c>
      <c r="B95" s="1">
        <v>19.061800000000002</v>
      </c>
      <c r="C95" s="1">
        <v>47.8521</v>
      </c>
      <c r="D95" s="1">
        <v>1.3279000000000001</v>
      </c>
      <c r="E95" s="1">
        <v>5.0000000000000002E-5</v>
      </c>
      <c r="F95" s="1">
        <v>1.80879E-3</v>
      </c>
      <c r="G95" s="1" t="s">
        <v>410</v>
      </c>
      <c r="H95" s="1" t="s">
        <v>411</v>
      </c>
      <c r="I95" s="1" t="s">
        <v>412</v>
      </c>
    </row>
    <row r="96" spans="1:9" x14ac:dyDescent="0.25">
      <c r="A96" s="1" t="s">
        <v>421</v>
      </c>
      <c r="B96" s="1">
        <v>3830.81</v>
      </c>
      <c r="C96" s="1">
        <v>38220.5</v>
      </c>
      <c r="D96" s="1">
        <v>3.3186300000000002</v>
      </c>
      <c r="E96" s="1">
        <v>5.0000000000000002E-5</v>
      </c>
      <c r="F96" s="1">
        <v>1.80879E-3</v>
      </c>
      <c r="G96" s="1" t="s">
        <v>8</v>
      </c>
      <c r="H96" s="1" t="s">
        <v>8</v>
      </c>
      <c r="I96" s="1" t="s">
        <v>8</v>
      </c>
    </row>
    <row r="97" spans="1:9" x14ac:dyDescent="0.25">
      <c r="A97" s="1" t="s">
        <v>422</v>
      </c>
      <c r="B97" s="1">
        <v>25.6526</v>
      </c>
      <c r="C97" s="1">
        <v>55.603299999999997</v>
      </c>
      <c r="D97" s="1">
        <v>1.1160600000000001</v>
      </c>
      <c r="E97" s="1">
        <v>5.0000000000000002E-5</v>
      </c>
      <c r="F97" s="1">
        <v>1.80879E-3</v>
      </c>
      <c r="G97" s="1" t="s">
        <v>423</v>
      </c>
      <c r="H97" s="1" t="s">
        <v>424</v>
      </c>
      <c r="I97" s="1" t="s">
        <v>425</v>
      </c>
    </row>
    <row r="98" spans="1:9" x14ac:dyDescent="0.25">
      <c r="A98" s="1" t="s">
        <v>427</v>
      </c>
      <c r="B98" s="1">
        <v>213.239</v>
      </c>
      <c r="C98" s="1">
        <v>576.57100000000003</v>
      </c>
      <c r="D98" s="1">
        <v>1.43503</v>
      </c>
      <c r="E98" s="1">
        <v>5.0000000000000002E-5</v>
      </c>
      <c r="F98" s="1">
        <v>1.80879E-3</v>
      </c>
      <c r="G98" s="1" t="s">
        <v>428</v>
      </c>
      <c r="H98" s="1" t="s">
        <v>429</v>
      </c>
      <c r="I98" s="1" t="s">
        <v>430</v>
      </c>
    </row>
    <row r="99" spans="1:9" x14ac:dyDescent="0.25">
      <c r="A99" s="1" t="s">
        <v>431</v>
      </c>
      <c r="B99" s="1">
        <v>40.3245</v>
      </c>
      <c r="C99" s="1">
        <v>159.84899999999999</v>
      </c>
      <c r="D99" s="1">
        <v>1.98698</v>
      </c>
      <c r="E99" s="1">
        <v>1E-3</v>
      </c>
      <c r="F99" s="1">
        <v>2.07181E-2</v>
      </c>
      <c r="G99" s="1" t="s">
        <v>432</v>
      </c>
      <c r="H99" s="1" t="s">
        <v>433</v>
      </c>
      <c r="I99" s="1" t="s">
        <v>434</v>
      </c>
    </row>
    <row r="100" spans="1:9" x14ac:dyDescent="0.25">
      <c r="A100" s="1" t="s">
        <v>435</v>
      </c>
      <c r="B100" s="1">
        <v>24.784800000000001</v>
      </c>
      <c r="C100" s="1">
        <v>69.631500000000003</v>
      </c>
      <c r="D100" s="1">
        <v>1.49028</v>
      </c>
      <c r="E100" s="1">
        <v>5.0000000000000002E-5</v>
      </c>
      <c r="F100" s="1">
        <v>1.80879E-3</v>
      </c>
      <c r="G100" s="1" t="s">
        <v>324</v>
      </c>
      <c r="H100" s="1" t="s">
        <v>436</v>
      </c>
      <c r="I100" s="1" t="s">
        <v>437</v>
      </c>
    </row>
    <row r="101" spans="1:9" x14ac:dyDescent="0.25">
      <c r="A101" s="1" t="s">
        <v>438</v>
      </c>
      <c r="B101" s="1">
        <v>124.976</v>
      </c>
      <c r="C101" s="1">
        <v>311.04500000000002</v>
      </c>
      <c r="D101" s="1">
        <v>1.3154699999999999</v>
      </c>
      <c r="E101" s="1">
        <v>5.0000000000000002E-5</v>
      </c>
      <c r="F101" s="1">
        <v>1.80879E-3</v>
      </c>
      <c r="G101" s="1" t="s">
        <v>439</v>
      </c>
      <c r="H101" s="1" t="s">
        <v>440</v>
      </c>
      <c r="I101" s="1" t="s">
        <v>441</v>
      </c>
    </row>
    <row r="102" spans="1:9" x14ac:dyDescent="0.25">
      <c r="A102" s="1" t="s">
        <v>446</v>
      </c>
      <c r="B102" s="1">
        <v>66.865600000000001</v>
      </c>
      <c r="C102" s="1">
        <v>171.755</v>
      </c>
      <c r="D102" s="1">
        <v>1.3610199999999999</v>
      </c>
      <c r="E102" s="1">
        <v>5.0000000000000002E-5</v>
      </c>
      <c r="F102" s="1">
        <v>1.80879E-3</v>
      </c>
      <c r="G102" s="1" t="s">
        <v>447</v>
      </c>
      <c r="H102" s="1" t="s">
        <v>448</v>
      </c>
      <c r="I102" s="1" t="s">
        <v>449</v>
      </c>
    </row>
    <row r="103" spans="1:9" x14ac:dyDescent="0.25">
      <c r="A103" s="1" t="s">
        <v>458</v>
      </c>
      <c r="B103" s="1">
        <v>510.572</v>
      </c>
      <c r="C103" s="1">
        <v>1598.3</v>
      </c>
      <c r="D103" s="1">
        <v>1.64635</v>
      </c>
      <c r="E103" s="1">
        <v>1E-3</v>
      </c>
      <c r="F103" s="1">
        <v>2.07181E-2</v>
      </c>
      <c r="G103" s="1" t="s">
        <v>8</v>
      </c>
      <c r="H103" s="1" t="s">
        <v>8</v>
      </c>
      <c r="I103" s="1" t="s">
        <v>8</v>
      </c>
    </row>
    <row r="104" spans="1:9" x14ac:dyDescent="0.25">
      <c r="A104" s="1" t="s">
        <v>459</v>
      </c>
      <c r="B104" s="1">
        <v>51.108199999999997</v>
      </c>
      <c r="C104" s="1">
        <v>120.57599999999999</v>
      </c>
      <c r="D104" s="1">
        <v>1.23831</v>
      </c>
      <c r="E104" s="1">
        <v>5.0000000000000002E-5</v>
      </c>
      <c r="F104" s="1">
        <v>1.80879E-3</v>
      </c>
      <c r="G104" s="1" t="s">
        <v>460</v>
      </c>
      <c r="H104" s="1" t="s">
        <v>461</v>
      </c>
      <c r="I104" s="1" t="s">
        <v>462</v>
      </c>
    </row>
    <row r="105" spans="1:9" x14ac:dyDescent="0.25">
      <c r="A105" s="1" t="s">
        <v>467</v>
      </c>
      <c r="B105" s="1">
        <v>345.72500000000002</v>
      </c>
      <c r="C105" s="1">
        <v>698.09400000000005</v>
      </c>
      <c r="D105" s="1">
        <v>1.0138</v>
      </c>
      <c r="E105" s="1">
        <v>5.0000000000000002E-5</v>
      </c>
      <c r="F105" s="1">
        <v>1.80879E-3</v>
      </c>
      <c r="G105" s="1" t="s">
        <v>468</v>
      </c>
      <c r="H105" s="1" t="s">
        <v>469</v>
      </c>
      <c r="I105" s="1" t="s">
        <v>470</v>
      </c>
    </row>
    <row r="106" spans="1:9" x14ac:dyDescent="0.25">
      <c r="A106" s="1" t="s">
        <v>475</v>
      </c>
      <c r="B106" s="1">
        <v>141.99</v>
      </c>
      <c r="C106" s="1">
        <v>374.084</v>
      </c>
      <c r="D106" s="1">
        <v>1.39758</v>
      </c>
      <c r="E106" s="1">
        <v>5.0000000000000002E-5</v>
      </c>
      <c r="F106" s="1">
        <v>1.80879E-3</v>
      </c>
      <c r="G106" s="1" t="s">
        <v>8</v>
      </c>
      <c r="H106" s="1" t="s">
        <v>8</v>
      </c>
      <c r="I106" s="1" t="s">
        <v>8</v>
      </c>
    </row>
    <row r="107" spans="1:9" x14ac:dyDescent="0.25">
      <c r="A107" s="1" t="s">
        <v>477</v>
      </c>
      <c r="B107" s="1">
        <v>1.6674500000000001</v>
      </c>
      <c r="C107" s="1">
        <v>5.1208</v>
      </c>
      <c r="D107" s="1">
        <v>1.6187200000000002</v>
      </c>
      <c r="E107" s="1">
        <v>2.15E-3</v>
      </c>
      <c r="F107" s="1">
        <v>3.7009599999999997E-2</v>
      </c>
      <c r="G107" s="1" t="s">
        <v>8</v>
      </c>
      <c r="H107" s="1" t="s">
        <v>8</v>
      </c>
      <c r="I107" s="1" t="s">
        <v>8</v>
      </c>
    </row>
    <row r="108" spans="1:9" x14ac:dyDescent="0.25">
      <c r="A108" s="1" t="s">
        <v>478</v>
      </c>
      <c r="B108" s="1">
        <v>1.6041500000000002</v>
      </c>
      <c r="C108" s="1">
        <v>5.9561400000000004</v>
      </c>
      <c r="D108" s="1">
        <v>1.8925700000000001</v>
      </c>
      <c r="E108" s="1">
        <v>2.2000000000000001E-3</v>
      </c>
      <c r="F108" s="1">
        <v>3.7521499999999999E-2</v>
      </c>
      <c r="G108" s="1" t="s">
        <v>8</v>
      </c>
      <c r="H108" s="1" t="s">
        <v>8</v>
      </c>
      <c r="I108" s="1" t="s">
        <v>8</v>
      </c>
    </row>
    <row r="109" spans="1:9" x14ac:dyDescent="0.25">
      <c r="A109" s="1" t="s">
        <v>479</v>
      </c>
      <c r="B109" s="1">
        <v>19.618600000000001</v>
      </c>
      <c r="C109" s="1">
        <v>55.384099999999997</v>
      </c>
      <c r="D109" s="1">
        <v>1.49725</v>
      </c>
      <c r="E109" s="1">
        <v>4.5000000000000004E-4</v>
      </c>
      <c r="F109" s="1">
        <v>1.1386499999999999E-2</v>
      </c>
      <c r="G109" s="1" t="s">
        <v>480</v>
      </c>
      <c r="H109" s="1" t="s">
        <v>481</v>
      </c>
      <c r="I109" s="1" t="s">
        <v>482</v>
      </c>
    </row>
    <row r="110" spans="1:9" x14ac:dyDescent="0.25">
      <c r="A110" s="1" t="s">
        <v>1037</v>
      </c>
      <c r="B110" s="1">
        <v>31.363499999999998</v>
      </c>
      <c r="C110" s="1">
        <v>90.258899999999997</v>
      </c>
      <c r="D110" s="1">
        <v>1.52498</v>
      </c>
      <c r="E110" s="1">
        <v>5.0000000000000002E-5</v>
      </c>
      <c r="F110" s="1">
        <v>1.80879E-3</v>
      </c>
      <c r="G110" s="1" t="s">
        <v>8</v>
      </c>
      <c r="H110" s="1" t="s">
        <v>8</v>
      </c>
      <c r="I110" s="1" t="s">
        <v>8</v>
      </c>
    </row>
    <row r="111" spans="1:9" x14ac:dyDescent="0.25">
      <c r="A111" s="1" t="s">
        <v>487</v>
      </c>
      <c r="B111" s="1">
        <v>96.844399999999993</v>
      </c>
      <c r="C111" s="1">
        <v>221.68100000000001</v>
      </c>
      <c r="D111" s="1">
        <v>1.19475</v>
      </c>
      <c r="E111" s="1">
        <v>5.0000000000000002E-5</v>
      </c>
      <c r="F111" s="1">
        <v>1.80879E-3</v>
      </c>
      <c r="G111" s="1" t="s">
        <v>8</v>
      </c>
      <c r="H111" s="1" t="s">
        <v>8</v>
      </c>
      <c r="I111" s="1" t="s">
        <v>8</v>
      </c>
    </row>
    <row r="112" spans="1:9" x14ac:dyDescent="0.25">
      <c r="A112" s="1" t="s">
        <v>488</v>
      </c>
      <c r="B112" s="1">
        <v>27.446899999999999</v>
      </c>
      <c r="C112" s="1">
        <v>67.861599999999996</v>
      </c>
      <c r="D112" s="1">
        <v>1.30596</v>
      </c>
      <c r="E112" s="1">
        <v>5.0000000000000002E-5</v>
      </c>
      <c r="F112" s="1">
        <v>1.80879E-3</v>
      </c>
      <c r="G112" s="1" t="s">
        <v>489</v>
      </c>
      <c r="H112" s="1" t="s">
        <v>490</v>
      </c>
      <c r="I112" s="1" t="s">
        <v>491</v>
      </c>
    </row>
    <row r="113" spans="1:9" x14ac:dyDescent="0.25">
      <c r="A113" s="1" t="s">
        <v>1038</v>
      </c>
      <c r="B113" s="1">
        <v>64.550200000000004</v>
      </c>
      <c r="C113" s="1">
        <v>143.96100000000001</v>
      </c>
      <c r="D113" s="1">
        <v>1.1571899999999999</v>
      </c>
      <c r="E113" s="1">
        <v>5.0000000000000002E-5</v>
      </c>
      <c r="F113" s="1">
        <v>1.80879E-3</v>
      </c>
      <c r="G113" s="1" t="s">
        <v>1039</v>
      </c>
      <c r="H113" s="1" t="s">
        <v>1040</v>
      </c>
      <c r="I113" s="1" t="s">
        <v>1041</v>
      </c>
    </row>
    <row r="114" spans="1:9" x14ac:dyDescent="0.25">
      <c r="A114" s="1" t="s">
        <v>500</v>
      </c>
      <c r="B114" s="1">
        <v>4.4756400000000003</v>
      </c>
      <c r="C114" s="1">
        <v>11.713799999999999</v>
      </c>
      <c r="D114" s="1">
        <v>1.38805</v>
      </c>
      <c r="E114" s="1">
        <v>3.0000000000000003E-4</v>
      </c>
      <c r="F114" s="1">
        <v>8.1714700000000001E-3</v>
      </c>
      <c r="G114" s="1" t="s">
        <v>501</v>
      </c>
      <c r="H114" s="1" t="s">
        <v>502</v>
      </c>
      <c r="I114" s="1" t="s">
        <v>503</v>
      </c>
    </row>
    <row r="115" spans="1:9" x14ac:dyDescent="0.25">
      <c r="A115" s="1" t="s">
        <v>504</v>
      </c>
      <c r="B115" s="1">
        <v>66.826499999999996</v>
      </c>
      <c r="C115" s="1">
        <v>227.155</v>
      </c>
      <c r="D115" s="1">
        <v>1.76519</v>
      </c>
      <c r="E115" s="1">
        <v>5.0000000000000002E-5</v>
      </c>
      <c r="F115" s="1">
        <v>1.80879E-3</v>
      </c>
      <c r="G115" s="1" t="s">
        <v>505</v>
      </c>
      <c r="H115" s="1" t="s">
        <v>506</v>
      </c>
      <c r="I115" s="1" t="s">
        <v>507</v>
      </c>
    </row>
    <row r="116" spans="1:9" x14ac:dyDescent="0.25">
      <c r="A116" s="1" t="s">
        <v>508</v>
      </c>
      <c r="B116" s="1">
        <v>8.4494699999999998</v>
      </c>
      <c r="C116" s="1">
        <v>21.734000000000002</v>
      </c>
      <c r="D116" s="1">
        <v>1.3630200000000001</v>
      </c>
      <c r="E116" s="1">
        <v>5.0000000000000002E-5</v>
      </c>
      <c r="F116" s="1">
        <v>1.80879E-3</v>
      </c>
      <c r="G116" s="1" t="s">
        <v>8</v>
      </c>
      <c r="H116" s="1" t="s">
        <v>8</v>
      </c>
      <c r="I116" s="1" t="s">
        <v>8</v>
      </c>
    </row>
    <row r="117" spans="1:9" x14ac:dyDescent="0.25">
      <c r="A117" s="1" t="s">
        <v>510</v>
      </c>
      <c r="B117" s="1">
        <v>6.1312499999999996</v>
      </c>
      <c r="C117" s="1">
        <v>15.200799999999999</v>
      </c>
      <c r="D117" s="1">
        <v>1.30989</v>
      </c>
      <c r="E117" s="1">
        <v>3.0000000000000003E-4</v>
      </c>
      <c r="F117" s="1">
        <v>8.1714700000000001E-3</v>
      </c>
      <c r="G117" s="1" t="s">
        <v>8</v>
      </c>
      <c r="H117" s="1" t="s">
        <v>8</v>
      </c>
      <c r="I117" s="1" t="s">
        <v>8</v>
      </c>
    </row>
    <row r="118" spans="1:9" x14ac:dyDescent="0.25">
      <c r="A118" s="1" t="s">
        <v>1042</v>
      </c>
      <c r="B118" s="1">
        <v>4.0198600000000004</v>
      </c>
      <c r="C118" s="1">
        <v>9.4968500000000002</v>
      </c>
      <c r="D118" s="1">
        <v>1.2403</v>
      </c>
      <c r="E118" s="1">
        <v>3.5000000000000005E-4</v>
      </c>
      <c r="F118" s="1">
        <v>9.368060000000001E-3</v>
      </c>
      <c r="G118" s="1" t="s">
        <v>8</v>
      </c>
      <c r="H118" s="1" t="s">
        <v>8</v>
      </c>
      <c r="I118" s="1" t="s">
        <v>8</v>
      </c>
    </row>
    <row r="119" spans="1:9" x14ac:dyDescent="0.25">
      <c r="A119" s="1" t="s">
        <v>511</v>
      </c>
      <c r="B119" s="1">
        <v>1.2200599999999999</v>
      </c>
      <c r="C119" s="1">
        <v>3.5425599999999999</v>
      </c>
      <c r="D119" s="1">
        <v>1.5378400000000001</v>
      </c>
      <c r="E119" s="1">
        <v>9.5000000000000011E-4</v>
      </c>
      <c r="F119" s="1">
        <v>1.9950000000000002E-2</v>
      </c>
      <c r="G119" s="1" t="s">
        <v>8</v>
      </c>
      <c r="H119" s="1" t="s">
        <v>8</v>
      </c>
      <c r="I119" s="1" t="s">
        <v>8</v>
      </c>
    </row>
    <row r="120" spans="1:9" x14ac:dyDescent="0.25">
      <c r="A120" s="1" t="s">
        <v>512</v>
      </c>
      <c r="B120" s="1">
        <v>125.393</v>
      </c>
      <c r="C120" s="1">
        <v>352.45800000000003</v>
      </c>
      <c r="D120" s="1">
        <v>1.4910000000000001</v>
      </c>
      <c r="E120" s="1">
        <v>5.0000000000000002E-5</v>
      </c>
      <c r="F120" s="1">
        <v>1.80879E-3</v>
      </c>
      <c r="G120" s="1" t="s">
        <v>513</v>
      </c>
      <c r="H120" s="1" t="s">
        <v>514</v>
      </c>
      <c r="I120" s="1" t="s">
        <v>515</v>
      </c>
    </row>
    <row r="121" spans="1:9" x14ac:dyDescent="0.25">
      <c r="A121" s="1" t="s">
        <v>1043</v>
      </c>
      <c r="B121" s="1">
        <v>96.783600000000007</v>
      </c>
      <c r="C121" s="1">
        <v>317.14699999999999</v>
      </c>
      <c r="D121" s="1">
        <v>1.7123200000000001</v>
      </c>
      <c r="E121" s="1">
        <v>2.15E-3</v>
      </c>
      <c r="F121" s="1">
        <v>3.7009599999999997E-2</v>
      </c>
      <c r="G121" s="1" t="s">
        <v>8</v>
      </c>
      <c r="H121" s="1" t="s">
        <v>8</v>
      </c>
      <c r="I121" s="1" t="s">
        <v>8</v>
      </c>
    </row>
    <row r="122" spans="1:9" x14ac:dyDescent="0.25">
      <c r="A122" s="1" t="s">
        <v>524</v>
      </c>
      <c r="B122" s="1">
        <v>36.423099999999998</v>
      </c>
      <c r="C122" s="1">
        <v>107.76</v>
      </c>
      <c r="D122" s="1">
        <v>1.5648900000000001</v>
      </c>
      <c r="E122" s="1">
        <v>2.7000000000000001E-3</v>
      </c>
      <c r="F122" s="1">
        <v>4.3335699999999998E-2</v>
      </c>
      <c r="G122" s="1" t="s">
        <v>525</v>
      </c>
      <c r="H122" s="1" t="s">
        <v>526</v>
      </c>
      <c r="I122" s="1" t="s">
        <v>527</v>
      </c>
    </row>
    <row r="123" spans="1:9" x14ac:dyDescent="0.25">
      <c r="A123" s="1" t="s">
        <v>528</v>
      </c>
      <c r="B123" s="1">
        <v>9.4664099999999998</v>
      </c>
      <c r="C123" s="1">
        <v>20.468599999999999</v>
      </c>
      <c r="D123" s="1">
        <v>1.11252</v>
      </c>
      <c r="E123" s="1">
        <v>2.7500000000000003E-3</v>
      </c>
      <c r="F123" s="1">
        <v>4.3758999999999999E-2</v>
      </c>
      <c r="G123" s="1" t="s">
        <v>529</v>
      </c>
      <c r="H123" s="1" t="s">
        <v>530</v>
      </c>
      <c r="I123" s="1" t="s">
        <v>531</v>
      </c>
    </row>
    <row r="124" spans="1:9" x14ac:dyDescent="0.25">
      <c r="A124" s="1" t="s">
        <v>1044</v>
      </c>
      <c r="B124" s="1">
        <v>9304.23</v>
      </c>
      <c r="C124" s="1">
        <v>23023.4</v>
      </c>
      <c r="D124" s="1">
        <v>1.30714</v>
      </c>
      <c r="E124" s="1">
        <v>5.0000000000000002E-5</v>
      </c>
      <c r="F124" s="1">
        <v>1.80879E-3</v>
      </c>
      <c r="G124" s="1" t="s">
        <v>8</v>
      </c>
      <c r="H124" s="1" t="s">
        <v>8</v>
      </c>
      <c r="I124" s="1" t="s">
        <v>8</v>
      </c>
    </row>
    <row r="125" spans="1:9" x14ac:dyDescent="0.25">
      <c r="A125" s="1" t="s">
        <v>532</v>
      </c>
      <c r="B125" s="1">
        <v>261.81599999999997</v>
      </c>
      <c r="C125" s="1">
        <v>726.096</v>
      </c>
      <c r="D125" s="1">
        <v>1.4716100000000001</v>
      </c>
      <c r="E125" s="1">
        <v>5.0000000000000002E-5</v>
      </c>
      <c r="F125" s="1">
        <v>1.80879E-3</v>
      </c>
      <c r="G125" s="1" t="s">
        <v>533</v>
      </c>
      <c r="H125" s="1" t="s">
        <v>534</v>
      </c>
      <c r="I125" s="1" t="s">
        <v>535</v>
      </c>
    </row>
    <row r="126" spans="1:9" x14ac:dyDescent="0.25">
      <c r="A126" s="1" t="s">
        <v>536</v>
      </c>
      <c r="B126" s="1">
        <v>56.2453</v>
      </c>
      <c r="C126" s="1">
        <v>211.983</v>
      </c>
      <c r="D126" s="1">
        <v>1.9141400000000002</v>
      </c>
      <c r="E126" s="1">
        <v>2.5000000000000001E-4</v>
      </c>
      <c r="F126" s="1">
        <v>7.1902199999999998E-3</v>
      </c>
      <c r="G126" s="1" t="s">
        <v>537</v>
      </c>
      <c r="H126" s="1" t="s">
        <v>538</v>
      </c>
      <c r="I126" s="1" t="s">
        <v>539</v>
      </c>
    </row>
    <row r="127" spans="1:9" x14ac:dyDescent="0.25">
      <c r="A127" s="1" t="s">
        <v>536</v>
      </c>
      <c r="B127" s="1">
        <v>41.8416</v>
      </c>
      <c r="C127" s="1">
        <v>103.04600000000001</v>
      </c>
      <c r="D127" s="1">
        <v>1.3002800000000001</v>
      </c>
      <c r="E127" s="1">
        <v>5.0000000000000002E-5</v>
      </c>
      <c r="F127" s="1">
        <v>1.80879E-3</v>
      </c>
      <c r="G127" s="1" t="s">
        <v>537</v>
      </c>
      <c r="H127" s="1" t="s">
        <v>538</v>
      </c>
      <c r="I127" s="1" t="s">
        <v>539</v>
      </c>
    </row>
    <row r="128" spans="1:9" x14ac:dyDescent="0.25">
      <c r="A128" s="1" t="s">
        <v>544</v>
      </c>
      <c r="B128" s="1">
        <v>3.6381000000000001</v>
      </c>
      <c r="C128" s="1">
        <v>10.145</v>
      </c>
      <c r="D128" s="1">
        <v>1.4795100000000001</v>
      </c>
      <c r="E128" s="1">
        <v>9.0000000000000008E-4</v>
      </c>
      <c r="F128" s="1">
        <v>1.91167E-2</v>
      </c>
      <c r="G128" s="1" t="s">
        <v>545</v>
      </c>
      <c r="H128" s="1" t="s">
        <v>546</v>
      </c>
      <c r="I128" s="1" t="s">
        <v>547</v>
      </c>
    </row>
    <row r="129" spans="1:9" x14ac:dyDescent="0.25">
      <c r="A129" s="1" t="s">
        <v>1045</v>
      </c>
      <c r="B129" s="1">
        <v>14.795299999999999</v>
      </c>
      <c r="C129" s="1">
        <v>40.137300000000003</v>
      </c>
      <c r="D129" s="1">
        <v>1.43981</v>
      </c>
      <c r="E129" s="1">
        <v>2.7000000000000001E-3</v>
      </c>
      <c r="F129" s="1">
        <v>4.3335699999999998E-2</v>
      </c>
      <c r="G129" s="1" t="s">
        <v>291</v>
      </c>
      <c r="H129" s="1" t="s">
        <v>1046</v>
      </c>
      <c r="I129" s="1" t="s">
        <v>1047</v>
      </c>
    </row>
    <row r="130" spans="1:9" x14ac:dyDescent="0.25">
      <c r="A130" s="1" t="s">
        <v>1048</v>
      </c>
      <c r="B130" s="1">
        <v>79.502300000000005</v>
      </c>
      <c r="C130" s="1">
        <v>167.23</v>
      </c>
      <c r="D130" s="1">
        <v>1.07277</v>
      </c>
      <c r="E130" s="1">
        <v>5.0000000000000002E-5</v>
      </c>
      <c r="F130" s="1">
        <v>1.80879E-3</v>
      </c>
      <c r="G130" s="1" t="s">
        <v>1049</v>
      </c>
      <c r="H130" s="1" t="s">
        <v>1050</v>
      </c>
      <c r="I130" s="1" t="s">
        <v>1051</v>
      </c>
    </row>
    <row r="131" spans="1:9" x14ac:dyDescent="0.25">
      <c r="A131" s="1" t="s">
        <v>548</v>
      </c>
      <c r="B131" s="1">
        <v>56.349899999999998</v>
      </c>
      <c r="C131" s="1">
        <v>129.309</v>
      </c>
      <c r="D131" s="1">
        <v>1.19834</v>
      </c>
      <c r="E131" s="1">
        <v>5.0000000000000002E-5</v>
      </c>
      <c r="F131" s="1">
        <v>1.80879E-3</v>
      </c>
      <c r="G131" s="1" t="s">
        <v>549</v>
      </c>
      <c r="H131" s="1" t="s">
        <v>550</v>
      </c>
      <c r="I131" s="1" t="s">
        <v>551</v>
      </c>
    </row>
    <row r="132" spans="1:9" x14ac:dyDescent="0.25">
      <c r="A132" s="1" t="s">
        <v>553</v>
      </c>
      <c r="B132" s="1">
        <v>20.765999999999998</v>
      </c>
      <c r="C132" s="1">
        <v>68.171599999999998</v>
      </c>
      <c r="D132" s="1">
        <v>1.7149399999999999</v>
      </c>
      <c r="E132" s="1">
        <v>5.0000000000000002E-5</v>
      </c>
      <c r="F132" s="1">
        <v>1.80879E-3</v>
      </c>
      <c r="G132" s="1" t="s">
        <v>554</v>
      </c>
      <c r="H132" s="1" t="s">
        <v>555</v>
      </c>
      <c r="I132" s="1" t="s">
        <v>556</v>
      </c>
    </row>
    <row r="133" spans="1:9" x14ac:dyDescent="0.25">
      <c r="A133" s="1" t="s">
        <v>1052</v>
      </c>
      <c r="B133" s="1">
        <v>0</v>
      </c>
      <c r="C133" s="1">
        <v>40021.800000000003</v>
      </c>
      <c r="D133" s="1" t="s">
        <v>7</v>
      </c>
      <c r="E133" s="1">
        <v>5.0000000000000002E-5</v>
      </c>
      <c r="F133" s="1">
        <v>1.80879E-3</v>
      </c>
      <c r="G133" s="1" t="s">
        <v>1053</v>
      </c>
      <c r="H133" s="1" t="s">
        <v>1054</v>
      </c>
      <c r="I133" s="1" t="s">
        <v>1055</v>
      </c>
    </row>
    <row r="134" spans="1:9" x14ac:dyDescent="0.25">
      <c r="A134" s="1" t="s">
        <v>561</v>
      </c>
      <c r="B134" s="1">
        <v>58.195</v>
      </c>
      <c r="C134" s="1">
        <v>133.654</v>
      </c>
      <c r="D134" s="1">
        <v>1.19953</v>
      </c>
      <c r="E134" s="1">
        <v>3.0000000000000003E-4</v>
      </c>
      <c r="F134" s="1">
        <v>8.1714700000000001E-3</v>
      </c>
      <c r="G134" s="1" t="s">
        <v>562</v>
      </c>
      <c r="H134" s="1" t="s">
        <v>563</v>
      </c>
      <c r="I134" s="1" t="s">
        <v>564</v>
      </c>
    </row>
    <row r="135" spans="1:9" x14ac:dyDescent="0.25">
      <c r="A135" s="1" t="s">
        <v>571</v>
      </c>
      <c r="B135" s="1">
        <v>41.276000000000003</v>
      </c>
      <c r="C135" s="1">
        <v>134.37</v>
      </c>
      <c r="D135" s="1">
        <v>1.7028400000000001</v>
      </c>
      <c r="E135" s="1">
        <v>5.0000000000000002E-5</v>
      </c>
      <c r="F135" s="1">
        <v>1.80879E-3</v>
      </c>
      <c r="G135" s="1" t="s">
        <v>572</v>
      </c>
      <c r="H135" s="1" t="s">
        <v>573</v>
      </c>
      <c r="I135" s="1" t="s">
        <v>574</v>
      </c>
    </row>
    <row r="136" spans="1:9" x14ac:dyDescent="0.25">
      <c r="A136" s="1" t="s">
        <v>575</v>
      </c>
      <c r="B136" s="1">
        <v>24.338999999999999</v>
      </c>
      <c r="C136" s="1">
        <v>55.9649</v>
      </c>
      <c r="D136" s="1">
        <v>1.2012499999999999</v>
      </c>
      <c r="E136" s="1">
        <v>5.0000000000000002E-5</v>
      </c>
      <c r="F136" s="1">
        <v>1.80879E-3</v>
      </c>
      <c r="G136" s="1" t="s">
        <v>576</v>
      </c>
      <c r="H136" s="1" t="s">
        <v>577</v>
      </c>
      <c r="I136" s="1" t="s">
        <v>578</v>
      </c>
    </row>
    <row r="137" spans="1:9" x14ac:dyDescent="0.25">
      <c r="A137" s="1" t="s">
        <v>579</v>
      </c>
      <c r="B137" s="1">
        <v>253.328</v>
      </c>
      <c r="C137" s="1">
        <v>594.82000000000005</v>
      </c>
      <c r="D137" s="1">
        <v>1.2314499999999999</v>
      </c>
      <c r="E137" s="1">
        <v>5.0000000000000002E-5</v>
      </c>
      <c r="F137" s="1">
        <v>1.80879E-3</v>
      </c>
      <c r="G137" s="1" t="s">
        <v>580</v>
      </c>
      <c r="H137" s="1" t="s">
        <v>581</v>
      </c>
      <c r="I137" s="1" t="s">
        <v>582</v>
      </c>
    </row>
    <row r="138" spans="1:9" x14ac:dyDescent="0.25">
      <c r="A138" s="1" t="s">
        <v>589</v>
      </c>
      <c r="B138" s="1">
        <v>136.77000000000001</v>
      </c>
      <c r="C138" s="1">
        <v>410.71199999999999</v>
      </c>
      <c r="D138" s="1">
        <v>1.5863800000000001</v>
      </c>
      <c r="E138" s="1">
        <v>5.0000000000000002E-5</v>
      </c>
      <c r="F138" s="1">
        <v>1.80879E-3</v>
      </c>
      <c r="G138" s="1" t="s">
        <v>8</v>
      </c>
      <c r="H138" s="1" t="s">
        <v>8</v>
      </c>
      <c r="I138" s="1" t="s">
        <v>8</v>
      </c>
    </row>
    <row r="139" spans="1:9" x14ac:dyDescent="0.25">
      <c r="A139" s="1" t="s">
        <v>591</v>
      </c>
      <c r="B139" s="1">
        <v>1307.1500000000001</v>
      </c>
      <c r="C139" s="1">
        <v>3280.38</v>
      </c>
      <c r="D139" s="1">
        <v>1.32744</v>
      </c>
      <c r="E139" s="1">
        <v>5.0000000000000002E-5</v>
      </c>
      <c r="F139" s="1">
        <v>1.80879E-3</v>
      </c>
      <c r="G139" s="1" t="s">
        <v>8</v>
      </c>
      <c r="H139" s="1" t="s">
        <v>8</v>
      </c>
      <c r="I139" s="1" t="s">
        <v>8</v>
      </c>
    </row>
    <row r="140" spans="1:9" x14ac:dyDescent="0.25">
      <c r="A140" s="1" t="s">
        <v>594</v>
      </c>
      <c r="B140" s="1">
        <v>329.94900000000001</v>
      </c>
      <c r="C140" s="1">
        <v>740.71199999999999</v>
      </c>
      <c r="D140" s="1">
        <v>1.1666700000000001</v>
      </c>
      <c r="E140" s="1">
        <v>5.0000000000000002E-5</v>
      </c>
      <c r="F140" s="1">
        <v>1.80879E-3</v>
      </c>
      <c r="G140" s="1" t="s">
        <v>8</v>
      </c>
      <c r="H140" s="1" t="s">
        <v>8</v>
      </c>
      <c r="I140" s="1" t="s">
        <v>8</v>
      </c>
    </row>
    <row r="141" spans="1:9" x14ac:dyDescent="0.25">
      <c r="A141" s="1" t="s">
        <v>595</v>
      </c>
      <c r="B141" s="1">
        <v>11.8482</v>
      </c>
      <c r="C141" s="1">
        <v>25.151</v>
      </c>
      <c r="D141" s="1">
        <v>1.0859399999999999</v>
      </c>
      <c r="E141" s="1">
        <v>2.5000000000000001E-4</v>
      </c>
      <c r="F141" s="1">
        <v>7.1902199999999998E-3</v>
      </c>
      <c r="G141" s="1" t="s">
        <v>596</v>
      </c>
      <c r="H141" s="1" t="s">
        <v>597</v>
      </c>
      <c r="I141" s="1" t="s">
        <v>598</v>
      </c>
    </row>
    <row r="142" spans="1:9" x14ac:dyDescent="0.25">
      <c r="A142" s="1" t="s">
        <v>599</v>
      </c>
      <c r="B142" s="1">
        <v>145.85599999999999</v>
      </c>
      <c r="C142" s="1">
        <v>308.93900000000002</v>
      </c>
      <c r="D142" s="1">
        <v>1.08277</v>
      </c>
      <c r="E142" s="1">
        <v>5.0000000000000002E-5</v>
      </c>
      <c r="F142" s="1">
        <v>1.80879E-3</v>
      </c>
      <c r="G142" s="1" t="s">
        <v>600</v>
      </c>
      <c r="H142" s="1" t="s">
        <v>601</v>
      </c>
      <c r="I142" s="1" t="s">
        <v>602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horizontalDpi="300" verticalDpi="300"/>
  <headerFooter alignWithMargins="0">
    <oddHeader>&amp;C&amp;"Times New Roman,Normal"&amp;12&amp;A</oddHeader>
    <oddFooter>&amp;C&amp;"Times New Roman,Normal"&amp;12Página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50"/>
  <sheetViews>
    <sheetView workbookViewId="0">
      <selection sqref="A1:XFD1"/>
    </sheetView>
  </sheetViews>
  <sheetFormatPr baseColWidth="10" defaultColWidth="11.44140625" defaultRowHeight="13.8" x14ac:dyDescent="0.25"/>
  <cols>
    <col min="1" max="1" width="29.109375" style="1" customWidth="1"/>
    <col min="2" max="2" width="10.6640625" style="1" customWidth="1"/>
    <col min="3" max="3" width="11.44140625" style="1" customWidth="1"/>
    <col min="4" max="4" width="19.44140625" style="1" customWidth="1"/>
    <col min="5" max="5" width="11.44140625" style="1" customWidth="1"/>
    <col min="6" max="6" width="12.6640625" style="1" customWidth="1"/>
    <col min="7" max="7" width="41.33203125" style="1" customWidth="1"/>
    <col min="8" max="8" width="19.88671875" style="1" customWidth="1"/>
    <col min="9" max="9" width="15.33203125" style="1" customWidth="1"/>
    <col min="10" max="16384" width="11.44140625" style="1"/>
  </cols>
  <sheetData>
    <row r="1" spans="1:9" s="2" customFormat="1" x14ac:dyDescent="0.25">
      <c r="A1" s="2" t="s">
        <v>1152</v>
      </c>
      <c r="B1" s="2" t="s">
        <v>1153</v>
      </c>
      <c r="C1" s="2" t="s">
        <v>1154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</row>
    <row r="2" spans="1:9" x14ac:dyDescent="0.25">
      <c r="A2" s="1" t="s">
        <v>1056</v>
      </c>
      <c r="B2" s="1">
        <v>56.204799999999999</v>
      </c>
      <c r="C2" s="1">
        <v>27.828800000000001</v>
      </c>
      <c r="D2" s="1">
        <v>-1.0141100000000001</v>
      </c>
      <c r="E2" s="1">
        <v>5.5000000000000003E-4</v>
      </c>
      <c r="F2" s="1">
        <v>1.33689E-2</v>
      </c>
      <c r="G2" s="1" t="s">
        <v>1057</v>
      </c>
      <c r="H2" s="1" t="s">
        <v>1058</v>
      </c>
      <c r="I2" s="1" t="s">
        <v>1059</v>
      </c>
    </row>
    <row r="3" spans="1:9" x14ac:dyDescent="0.25">
      <c r="A3" s="1" t="s">
        <v>1060</v>
      </c>
      <c r="B3" s="1">
        <v>14.2501</v>
      </c>
      <c r="C3" s="1">
        <v>7.0690200000000001</v>
      </c>
      <c r="D3" s="1">
        <v>-1.01139</v>
      </c>
      <c r="E3" s="1">
        <v>5.0000000000000002E-5</v>
      </c>
      <c r="F3" s="1">
        <v>1.80879E-3</v>
      </c>
      <c r="G3" s="1" t="s">
        <v>1061</v>
      </c>
      <c r="H3" s="1" t="s">
        <v>1062</v>
      </c>
      <c r="I3" s="1" t="s">
        <v>1063</v>
      </c>
    </row>
    <row r="4" spans="1:9" x14ac:dyDescent="0.25">
      <c r="A4" s="1" t="s">
        <v>611</v>
      </c>
      <c r="B4" s="1">
        <v>45956.2</v>
      </c>
      <c r="C4" s="1">
        <v>2677.21</v>
      </c>
      <c r="D4" s="1">
        <v>-4.1014600000000003</v>
      </c>
      <c r="E4" s="1">
        <v>2.0000000000000001E-4</v>
      </c>
      <c r="F4" s="1">
        <v>5.9365399999999997E-3</v>
      </c>
      <c r="G4" s="1" t="s">
        <v>612</v>
      </c>
      <c r="H4" s="1" t="s">
        <v>613</v>
      </c>
      <c r="I4" s="1" t="s">
        <v>614</v>
      </c>
    </row>
    <row r="5" spans="1:9" x14ac:dyDescent="0.25">
      <c r="A5" s="1" t="s">
        <v>611</v>
      </c>
      <c r="B5" s="1">
        <v>5549.26</v>
      </c>
      <c r="C5" s="1">
        <v>457.11500000000001</v>
      </c>
      <c r="D5" s="1">
        <v>-3.6016699999999999</v>
      </c>
      <c r="E5" s="1">
        <v>5.0000000000000002E-5</v>
      </c>
      <c r="F5" s="1">
        <v>1.80879E-3</v>
      </c>
      <c r="G5" s="1" t="s">
        <v>612</v>
      </c>
      <c r="H5" s="1" t="s">
        <v>613</v>
      </c>
      <c r="I5" s="1" t="s">
        <v>614</v>
      </c>
    </row>
    <row r="6" spans="1:9" x14ac:dyDescent="0.25">
      <c r="A6" s="1" t="s">
        <v>1064</v>
      </c>
      <c r="B6" s="1">
        <v>44.451700000000002</v>
      </c>
      <c r="C6" s="1">
        <v>20.621099999999998</v>
      </c>
      <c r="D6" s="1">
        <v>-1.10812</v>
      </c>
      <c r="E6" s="1">
        <v>5.0000000000000002E-5</v>
      </c>
      <c r="F6" s="1">
        <v>1.80879E-3</v>
      </c>
      <c r="G6" s="1" t="s">
        <v>1065</v>
      </c>
      <c r="H6" s="1" t="s">
        <v>1066</v>
      </c>
      <c r="I6" s="1" t="s">
        <v>1067</v>
      </c>
    </row>
    <row r="7" spans="1:9" x14ac:dyDescent="0.25">
      <c r="A7" s="1" t="s">
        <v>633</v>
      </c>
      <c r="B7" s="1">
        <v>11.507099999999999</v>
      </c>
      <c r="C7" s="1">
        <v>3.5948000000000002</v>
      </c>
      <c r="D7" s="1">
        <v>-1.6785399999999999</v>
      </c>
      <c r="E7" s="1">
        <v>1.5000000000000001E-4</v>
      </c>
      <c r="F7" s="1">
        <v>4.5695700000000002E-3</v>
      </c>
      <c r="G7" s="1" t="s">
        <v>8</v>
      </c>
      <c r="H7" s="1" t="s">
        <v>8</v>
      </c>
      <c r="I7" s="1" t="s">
        <v>8</v>
      </c>
    </row>
    <row r="8" spans="1:9" x14ac:dyDescent="0.25">
      <c r="A8" s="1" t="s">
        <v>1068</v>
      </c>
      <c r="B8" s="1">
        <v>48.292700000000004</v>
      </c>
      <c r="C8" s="1">
        <v>22.094799999999999</v>
      </c>
      <c r="D8" s="1">
        <v>-1.1281000000000001</v>
      </c>
      <c r="E8" s="1">
        <v>8.0000000000000004E-4</v>
      </c>
      <c r="F8" s="1">
        <v>1.7682099999999999E-2</v>
      </c>
      <c r="G8" s="1" t="s">
        <v>1069</v>
      </c>
      <c r="H8" s="1" t="s">
        <v>1070</v>
      </c>
      <c r="I8" s="1" t="s">
        <v>1071</v>
      </c>
    </row>
    <row r="9" spans="1:9" x14ac:dyDescent="0.25">
      <c r="A9" s="1" t="s">
        <v>1072</v>
      </c>
      <c r="B9" s="1">
        <v>2.2743500000000001</v>
      </c>
      <c r="C9" s="1">
        <v>0.91177900000000001</v>
      </c>
      <c r="D9" s="1">
        <v>-1.3187</v>
      </c>
      <c r="E9" s="1">
        <v>1.7000000000000001E-3</v>
      </c>
      <c r="F9" s="1">
        <v>3.1113999999999999E-2</v>
      </c>
      <c r="G9" s="1" t="s">
        <v>1073</v>
      </c>
      <c r="H9" s="1" t="s">
        <v>1074</v>
      </c>
      <c r="I9" s="1" t="s">
        <v>1075</v>
      </c>
    </row>
    <row r="10" spans="1:9" x14ac:dyDescent="0.25">
      <c r="A10" s="1" t="s">
        <v>1076</v>
      </c>
      <c r="B10" s="1">
        <v>319.97899999999998</v>
      </c>
      <c r="C10" s="1">
        <v>145.93799999999999</v>
      </c>
      <c r="D10" s="1">
        <v>-1.13262</v>
      </c>
      <c r="E10" s="1">
        <v>5.0000000000000002E-5</v>
      </c>
      <c r="F10" s="1">
        <v>1.80879E-3</v>
      </c>
      <c r="G10" s="1" t="s">
        <v>1077</v>
      </c>
      <c r="H10" s="1" t="s">
        <v>1078</v>
      </c>
      <c r="I10" s="1" t="s">
        <v>1079</v>
      </c>
    </row>
    <row r="11" spans="1:9" x14ac:dyDescent="0.25">
      <c r="A11" s="1" t="s">
        <v>653</v>
      </c>
      <c r="B11" s="1">
        <v>35.050600000000003</v>
      </c>
      <c r="C11" s="1">
        <v>6.3106799999999996</v>
      </c>
      <c r="D11" s="1">
        <v>-2.47357</v>
      </c>
      <c r="E11" s="1">
        <v>5.0000000000000002E-5</v>
      </c>
      <c r="F11" s="1">
        <v>1.80879E-3</v>
      </c>
      <c r="G11" s="1" t="s">
        <v>654</v>
      </c>
      <c r="H11" s="1" t="s">
        <v>655</v>
      </c>
      <c r="I11" s="1" t="s">
        <v>656</v>
      </c>
    </row>
    <row r="12" spans="1:9" x14ac:dyDescent="0.25">
      <c r="A12" s="1" t="s">
        <v>955</v>
      </c>
      <c r="B12" s="1">
        <v>8063.76</v>
      </c>
      <c r="C12" s="1">
        <v>4023.7</v>
      </c>
      <c r="D12" s="1">
        <v>-1.0029300000000001</v>
      </c>
      <c r="E12" s="1">
        <v>5.0000000000000002E-5</v>
      </c>
      <c r="F12" s="1">
        <v>1.80879E-3</v>
      </c>
      <c r="G12" s="1" t="s">
        <v>956</v>
      </c>
      <c r="H12" s="1" t="s">
        <v>957</v>
      </c>
      <c r="I12" s="1" t="s">
        <v>958</v>
      </c>
    </row>
    <row r="13" spans="1:9" x14ac:dyDescent="0.25">
      <c r="A13" s="1" t="s">
        <v>963</v>
      </c>
      <c r="B13" s="1">
        <v>1555.58</v>
      </c>
      <c r="C13" s="1">
        <v>416.62599999999998</v>
      </c>
      <c r="D13" s="1">
        <v>-1.90063</v>
      </c>
      <c r="E13" s="1">
        <v>5.0000000000000002E-5</v>
      </c>
      <c r="F13" s="1">
        <v>1.80879E-3</v>
      </c>
      <c r="G13" s="1" t="s">
        <v>956</v>
      </c>
      <c r="H13" s="1" t="s">
        <v>964</v>
      </c>
      <c r="I13" s="1" t="s">
        <v>965</v>
      </c>
    </row>
    <row r="14" spans="1:9" x14ac:dyDescent="0.25">
      <c r="A14" s="1" t="s">
        <v>661</v>
      </c>
      <c r="B14" s="1">
        <v>86.002899999999997</v>
      </c>
      <c r="C14" s="1">
        <v>28.615200000000002</v>
      </c>
      <c r="D14" s="1">
        <v>-1.5876000000000001</v>
      </c>
      <c r="E14" s="1">
        <v>3.0000000000000003E-4</v>
      </c>
      <c r="F14" s="1">
        <v>8.1714700000000001E-3</v>
      </c>
      <c r="G14" s="1" t="s">
        <v>662</v>
      </c>
      <c r="H14" s="1" t="s">
        <v>663</v>
      </c>
      <c r="I14" s="1" t="s">
        <v>664</v>
      </c>
    </row>
    <row r="15" spans="1:9" x14ac:dyDescent="0.25">
      <c r="A15" s="1" t="s">
        <v>1080</v>
      </c>
      <c r="B15" s="1">
        <v>72.963099999999997</v>
      </c>
      <c r="C15" s="1">
        <v>32.184899999999999</v>
      </c>
      <c r="D15" s="1">
        <v>-1.1807799999999999</v>
      </c>
      <c r="E15" s="1">
        <v>2.9000000000000002E-3</v>
      </c>
      <c r="F15" s="1">
        <v>4.5675E-2</v>
      </c>
      <c r="G15" s="1" t="s">
        <v>1081</v>
      </c>
      <c r="H15" s="1" t="s">
        <v>1082</v>
      </c>
      <c r="I15" s="1" t="s">
        <v>1083</v>
      </c>
    </row>
    <row r="16" spans="1:9" x14ac:dyDescent="0.25">
      <c r="A16" s="1" t="s">
        <v>1084</v>
      </c>
      <c r="B16" s="1">
        <v>26.933800000000002</v>
      </c>
      <c r="C16" s="1">
        <v>0</v>
      </c>
      <c r="D16" s="1" t="s">
        <v>713</v>
      </c>
      <c r="E16" s="1">
        <v>5.0000000000000002E-5</v>
      </c>
      <c r="F16" s="1">
        <v>1.80879E-3</v>
      </c>
      <c r="G16" s="1" t="s">
        <v>1085</v>
      </c>
      <c r="H16" s="1" t="s">
        <v>1086</v>
      </c>
      <c r="I16" s="1" t="s">
        <v>1087</v>
      </c>
    </row>
    <row r="17" spans="1:9" x14ac:dyDescent="0.25">
      <c r="A17" s="1" t="s">
        <v>1088</v>
      </c>
      <c r="B17" s="1">
        <v>4.49885</v>
      </c>
      <c r="C17" s="1">
        <v>0</v>
      </c>
      <c r="D17" s="1" t="s">
        <v>713</v>
      </c>
      <c r="E17" s="1">
        <v>2.2500000000000003E-3</v>
      </c>
      <c r="F17" s="1">
        <v>3.8163499999999996E-2</v>
      </c>
      <c r="G17" s="1" t="s">
        <v>8</v>
      </c>
      <c r="H17" s="1" t="s">
        <v>8</v>
      </c>
      <c r="I17" s="1" t="s">
        <v>8</v>
      </c>
    </row>
    <row r="18" spans="1:9" x14ac:dyDescent="0.25">
      <c r="A18" s="1" t="s">
        <v>682</v>
      </c>
      <c r="B18" s="1">
        <v>304.25200000000001</v>
      </c>
      <c r="C18" s="1">
        <v>135.28200000000001</v>
      </c>
      <c r="D18" s="1">
        <v>-1.1693</v>
      </c>
      <c r="E18" s="1">
        <v>5.0000000000000002E-5</v>
      </c>
      <c r="F18" s="1">
        <v>1.80879E-3</v>
      </c>
      <c r="G18" s="1" t="s">
        <v>683</v>
      </c>
      <c r="H18" s="1" t="s">
        <v>684</v>
      </c>
      <c r="I18" s="1" t="s">
        <v>685</v>
      </c>
    </row>
    <row r="19" spans="1:9" x14ac:dyDescent="0.25">
      <c r="A19" s="1" t="s">
        <v>1089</v>
      </c>
      <c r="B19" s="1">
        <v>16.1355</v>
      </c>
      <c r="C19" s="1">
        <v>0</v>
      </c>
      <c r="D19" s="1" t="s">
        <v>713</v>
      </c>
      <c r="E19" s="1">
        <v>5.0000000000000002E-5</v>
      </c>
      <c r="F19" s="1">
        <v>1.80879E-3</v>
      </c>
      <c r="G19" s="1" t="s">
        <v>8</v>
      </c>
      <c r="H19" s="1" t="s">
        <v>8</v>
      </c>
      <c r="I19" s="1" t="s">
        <v>8</v>
      </c>
    </row>
    <row r="20" spans="1:9" x14ac:dyDescent="0.25">
      <c r="A20" s="1" t="s">
        <v>967</v>
      </c>
      <c r="B20" s="1">
        <v>895.92499999999995</v>
      </c>
      <c r="C20" s="1">
        <v>396.13400000000001</v>
      </c>
      <c r="D20" s="1">
        <v>-1.1773899999999999</v>
      </c>
      <c r="E20" s="1">
        <v>5.0000000000000002E-5</v>
      </c>
      <c r="F20" s="1">
        <v>1.80879E-3</v>
      </c>
      <c r="G20" s="1" t="s">
        <v>968</v>
      </c>
      <c r="H20" s="1" t="s">
        <v>969</v>
      </c>
      <c r="I20" s="1" t="s">
        <v>970</v>
      </c>
    </row>
    <row r="21" spans="1:9" x14ac:dyDescent="0.25">
      <c r="A21" s="1" t="s">
        <v>1090</v>
      </c>
      <c r="B21" s="1">
        <v>35.562100000000001</v>
      </c>
      <c r="C21" s="1">
        <v>17.604099999999999</v>
      </c>
      <c r="D21" s="1">
        <v>-1.0144299999999999</v>
      </c>
      <c r="E21" s="1">
        <v>5.0000000000000002E-5</v>
      </c>
      <c r="F21" s="1">
        <v>1.80879E-3</v>
      </c>
      <c r="G21" s="1" t="s">
        <v>1091</v>
      </c>
      <c r="H21" s="1" t="s">
        <v>1092</v>
      </c>
      <c r="I21" s="1" t="s">
        <v>1093</v>
      </c>
    </row>
    <row r="22" spans="1:9" x14ac:dyDescent="0.25">
      <c r="A22" s="1" t="s">
        <v>971</v>
      </c>
      <c r="B22" s="1">
        <v>7.8556100000000004</v>
      </c>
      <c r="C22" s="1">
        <v>0</v>
      </c>
      <c r="D22" s="1" t="s">
        <v>713</v>
      </c>
      <c r="E22" s="1">
        <v>3.0000000000000003E-4</v>
      </c>
      <c r="F22" s="1">
        <v>8.1714700000000001E-3</v>
      </c>
      <c r="G22" s="1" t="s">
        <v>8</v>
      </c>
      <c r="H22" s="1" t="s">
        <v>8</v>
      </c>
      <c r="I22" s="1" t="s">
        <v>8</v>
      </c>
    </row>
    <row r="23" spans="1:9" x14ac:dyDescent="0.25">
      <c r="A23" s="1" t="s">
        <v>1094</v>
      </c>
      <c r="B23" s="1">
        <v>204.155</v>
      </c>
      <c r="C23" s="1">
        <v>64.0779</v>
      </c>
      <c r="D23" s="1">
        <v>-1.67177</v>
      </c>
      <c r="E23" s="1">
        <v>5.0000000000000002E-5</v>
      </c>
      <c r="F23" s="1">
        <v>1.80879E-3</v>
      </c>
      <c r="G23" s="1" t="s">
        <v>1095</v>
      </c>
      <c r="H23" s="1" t="s">
        <v>1096</v>
      </c>
      <c r="I23" s="1" t="s">
        <v>1097</v>
      </c>
    </row>
    <row r="24" spans="1:9" x14ac:dyDescent="0.25">
      <c r="A24" s="1" t="s">
        <v>1098</v>
      </c>
      <c r="B24" s="1">
        <v>189.42400000000001</v>
      </c>
      <c r="C24" s="1">
        <v>50.519199999999998</v>
      </c>
      <c r="D24" s="1">
        <v>-1.90672</v>
      </c>
      <c r="E24" s="1">
        <v>5.0000000000000002E-5</v>
      </c>
      <c r="F24" s="1">
        <v>1.80879E-3</v>
      </c>
      <c r="G24" s="1" t="s">
        <v>1099</v>
      </c>
      <c r="H24" s="1" t="s">
        <v>1100</v>
      </c>
      <c r="I24" s="1" t="s">
        <v>1101</v>
      </c>
    </row>
    <row r="25" spans="1:9" x14ac:dyDescent="0.25">
      <c r="A25" s="1" t="s">
        <v>704</v>
      </c>
      <c r="B25" s="1">
        <v>11350.2</v>
      </c>
      <c r="C25" s="1">
        <v>846.35400000000004</v>
      </c>
      <c r="D25" s="1">
        <v>-3.7453099999999999</v>
      </c>
      <c r="E25" s="1">
        <v>5.0000000000000002E-5</v>
      </c>
      <c r="F25" s="1">
        <v>1.80879E-3</v>
      </c>
      <c r="G25" s="1" t="s">
        <v>705</v>
      </c>
      <c r="H25" s="1" t="s">
        <v>706</v>
      </c>
      <c r="I25" s="1" t="s">
        <v>707</v>
      </c>
    </row>
    <row r="26" spans="1:9" x14ac:dyDescent="0.25">
      <c r="A26" s="1" t="s">
        <v>1102</v>
      </c>
      <c r="B26" s="1">
        <v>88.902699999999996</v>
      </c>
      <c r="C26" s="1">
        <v>39.4146</v>
      </c>
      <c r="D26" s="1">
        <v>-1.1735</v>
      </c>
      <c r="E26" s="1">
        <v>5.0000000000000002E-5</v>
      </c>
      <c r="F26" s="1">
        <v>1.80879E-3</v>
      </c>
      <c r="G26" s="1" t="s">
        <v>1103</v>
      </c>
      <c r="H26" s="1" t="s">
        <v>1104</v>
      </c>
      <c r="I26" s="1" t="s">
        <v>1105</v>
      </c>
    </row>
    <row r="27" spans="1:9" x14ac:dyDescent="0.25">
      <c r="A27" s="1" t="s">
        <v>972</v>
      </c>
      <c r="B27" s="1">
        <v>530.16</v>
      </c>
      <c r="C27" s="1">
        <v>221.965</v>
      </c>
      <c r="D27" s="1">
        <v>-1.2561</v>
      </c>
      <c r="E27" s="1">
        <v>5.0000000000000002E-5</v>
      </c>
      <c r="F27" s="1">
        <v>1.80879E-3</v>
      </c>
      <c r="G27" s="1" t="s">
        <v>973</v>
      </c>
      <c r="H27" s="1" t="s">
        <v>974</v>
      </c>
      <c r="I27" s="1" t="s">
        <v>975</v>
      </c>
    </row>
    <row r="28" spans="1:9" x14ac:dyDescent="0.25">
      <c r="A28" s="1" t="s">
        <v>1106</v>
      </c>
      <c r="B28" s="1">
        <v>261.892</v>
      </c>
      <c r="C28" s="1">
        <v>76.958299999999994</v>
      </c>
      <c r="D28" s="1">
        <v>-1.7668200000000001</v>
      </c>
      <c r="E28" s="1">
        <v>3.0500000000000002E-3</v>
      </c>
      <c r="F28" s="1">
        <v>4.7234199999999997E-2</v>
      </c>
      <c r="G28" s="1" t="s">
        <v>1107</v>
      </c>
      <c r="H28" s="1" t="s">
        <v>1108</v>
      </c>
      <c r="I28" s="1" t="s">
        <v>1109</v>
      </c>
    </row>
    <row r="29" spans="1:9" x14ac:dyDescent="0.25">
      <c r="A29" s="1" t="s">
        <v>737</v>
      </c>
      <c r="B29" s="1">
        <v>191.49700000000001</v>
      </c>
      <c r="C29" s="1">
        <v>6.2303800000000003</v>
      </c>
      <c r="D29" s="1">
        <v>-4.9418600000000001</v>
      </c>
      <c r="E29" s="1">
        <v>5.0000000000000002E-5</v>
      </c>
      <c r="F29" s="1">
        <v>1.80879E-3</v>
      </c>
      <c r="G29" s="1" t="s">
        <v>738</v>
      </c>
      <c r="H29" s="1" t="s">
        <v>739</v>
      </c>
      <c r="I29" s="1" t="s">
        <v>740</v>
      </c>
    </row>
    <row r="30" spans="1:9" x14ac:dyDescent="0.25">
      <c r="A30" s="1" t="s">
        <v>1110</v>
      </c>
      <c r="B30" s="1">
        <v>8.3909000000000002</v>
      </c>
      <c r="C30" s="1">
        <v>2.0218799999999999</v>
      </c>
      <c r="D30" s="1">
        <v>-2.0531199999999998</v>
      </c>
      <c r="E30" s="1">
        <v>2.65E-3</v>
      </c>
      <c r="F30" s="1">
        <v>4.29801E-2</v>
      </c>
      <c r="G30" s="1" t="s">
        <v>1111</v>
      </c>
      <c r="H30" s="1" t="s">
        <v>1112</v>
      </c>
      <c r="I30" s="1" t="s">
        <v>1113</v>
      </c>
    </row>
    <row r="31" spans="1:9" x14ac:dyDescent="0.25">
      <c r="A31" s="1" t="s">
        <v>1114</v>
      </c>
      <c r="B31" s="1">
        <v>264.76799999999997</v>
      </c>
      <c r="C31" s="1">
        <v>126.643</v>
      </c>
      <c r="D31" s="1">
        <v>-1.06396</v>
      </c>
      <c r="E31" s="1">
        <v>1.3000000000000002E-3</v>
      </c>
      <c r="F31" s="1">
        <v>2.5453099999999999E-2</v>
      </c>
      <c r="G31" s="1" t="s">
        <v>1115</v>
      </c>
      <c r="H31" s="1" t="s">
        <v>1116</v>
      </c>
      <c r="I31" s="1" t="s">
        <v>1117</v>
      </c>
    </row>
    <row r="32" spans="1:9" x14ac:dyDescent="0.25">
      <c r="A32" s="1" t="s">
        <v>1118</v>
      </c>
      <c r="B32" s="1">
        <v>212.04499999999999</v>
      </c>
      <c r="C32" s="1">
        <v>98.849800000000002</v>
      </c>
      <c r="D32" s="1">
        <v>-1.1010599999999999</v>
      </c>
      <c r="E32" s="1">
        <v>5.0000000000000002E-5</v>
      </c>
      <c r="F32" s="1">
        <v>1.80879E-3</v>
      </c>
      <c r="G32" s="1" t="s">
        <v>1119</v>
      </c>
      <c r="H32" s="1" t="s">
        <v>1120</v>
      </c>
      <c r="I32" s="1" t="s">
        <v>1121</v>
      </c>
    </row>
    <row r="33" spans="1:9" x14ac:dyDescent="0.25">
      <c r="A33" s="1" t="s">
        <v>1122</v>
      </c>
      <c r="B33" s="1">
        <v>301.24599999999998</v>
      </c>
      <c r="C33" s="1">
        <v>121.52</v>
      </c>
      <c r="D33" s="1">
        <v>-1.30975</v>
      </c>
      <c r="E33" s="1">
        <v>5.0000000000000002E-5</v>
      </c>
      <c r="F33" s="1">
        <v>1.80879E-3</v>
      </c>
      <c r="G33" s="1" t="s">
        <v>8</v>
      </c>
      <c r="H33" s="1" t="s">
        <v>8</v>
      </c>
      <c r="I33" s="1" t="s">
        <v>8</v>
      </c>
    </row>
    <row r="34" spans="1:9" x14ac:dyDescent="0.25">
      <c r="A34" s="1" t="s">
        <v>1122</v>
      </c>
      <c r="B34" s="1">
        <v>524.86699999999996</v>
      </c>
      <c r="C34" s="1">
        <v>245.18899999999999</v>
      </c>
      <c r="D34" s="1">
        <v>-1.09806</v>
      </c>
      <c r="E34" s="1">
        <v>5.0000000000000002E-5</v>
      </c>
      <c r="F34" s="1">
        <v>1.80879E-3</v>
      </c>
      <c r="G34" s="1" t="s">
        <v>8</v>
      </c>
      <c r="H34" s="1" t="s">
        <v>8</v>
      </c>
      <c r="I34" s="1" t="s">
        <v>8</v>
      </c>
    </row>
    <row r="35" spans="1:9" x14ac:dyDescent="0.25">
      <c r="A35" s="1" t="s">
        <v>1123</v>
      </c>
      <c r="B35" s="1">
        <v>16.8659</v>
      </c>
      <c r="C35" s="1">
        <v>0</v>
      </c>
      <c r="D35" s="1" t="s">
        <v>713</v>
      </c>
      <c r="E35" s="1">
        <v>1.1500000000000002E-3</v>
      </c>
      <c r="F35" s="1">
        <v>2.3202899999999999E-2</v>
      </c>
      <c r="G35" s="1" t="s">
        <v>8</v>
      </c>
      <c r="H35" s="1" t="s">
        <v>8</v>
      </c>
      <c r="I35" s="1" t="s">
        <v>8</v>
      </c>
    </row>
    <row r="36" spans="1:9" x14ac:dyDescent="0.25">
      <c r="A36" s="1" t="s">
        <v>778</v>
      </c>
      <c r="B36" s="1">
        <v>88.602199999999996</v>
      </c>
      <c r="C36" s="1">
        <v>9.2327999999999992</v>
      </c>
      <c r="D36" s="1">
        <v>-3.2625000000000002</v>
      </c>
      <c r="E36" s="1">
        <v>5.0000000000000002E-5</v>
      </c>
      <c r="F36" s="1">
        <v>1.80879E-3</v>
      </c>
      <c r="G36" s="1" t="s">
        <v>8</v>
      </c>
      <c r="H36" s="1" t="s">
        <v>8</v>
      </c>
      <c r="I36" s="1" t="s">
        <v>8</v>
      </c>
    </row>
    <row r="37" spans="1:9" x14ac:dyDescent="0.25">
      <c r="A37" s="1" t="s">
        <v>930</v>
      </c>
      <c r="B37" s="1">
        <v>64.870800000000003</v>
      </c>
      <c r="C37" s="1">
        <v>19.2181</v>
      </c>
      <c r="D37" s="1">
        <v>-1.7551000000000001</v>
      </c>
      <c r="E37" s="1">
        <v>5.0000000000000002E-5</v>
      </c>
      <c r="F37" s="1">
        <v>1.80879E-3</v>
      </c>
      <c r="G37" s="1" t="s">
        <v>931</v>
      </c>
      <c r="H37" s="1" t="s">
        <v>932</v>
      </c>
      <c r="I37" s="1" t="s">
        <v>933</v>
      </c>
    </row>
    <row r="38" spans="1:9" x14ac:dyDescent="0.25">
      <c r="A38" s="1" t="s">
        <v>1124</v>
      </c>
      <c r="B38" s="1">
        <v>24.606300000000001</v>
      </c>
      <c r="C38" s="1">
        <v>9.6803000000000008</v>
      </c>
      <c r="D38" s="1">
        <v>-1.3459000000000001</v>
      </c>
      <c r="E38" s="1">
        <v>1.5000000000000001E-4</v>
      </c>
      <c r="F38" s="1">
        <v>4.5695700000000002E-3</v>
      </c>
      <c r="G38" s="1" t="s">
        <v>8</v>
      </c>
      <c r="H38" s="1" t="s">
        <v>8</v>
      </c>
      <c r="I38" s="1" t="s">
        <v>8</v>
      </c>
    </row>
    <row r="39" spans="1:9" x14ac:dyDescent="0.25">
      <c r="A39" s="1" t="s">
        <v>1125</v>
      </c>
      <c r="B39" s="1">
        <v>194.73699999999999</v>
      </c>
      <c r="C39" s="1">
        <v>80.521699999999996</v>
      </c>
      <c r="D39" s="1">
        <v>-1.2740800000000001</v>
      </c>
      <c r="E39" s="1">
        <v>5.0000000000000002E-5</v>
      </c>
      <c r="F39" s="1">
        <v>1.80879E-3</v>
      </c>
      <c r="G39" s="1" t="s">
        <v>1126</v>
      </c>
      <c r="H39" s="1" t="s">
        <v>1127</v>
      </c>
      <c r="I39" s="1" t="s">
        <v>1128</v>
      </c>
    </row>
    <row r="40" spans="1:9" x14ac:dyDescent="0.25">
      <c r="A40" s="1" t="s">
        <v>1129</v>
      </c>
      <c r="B40" s="1">
        <v>12.277100000000001</v>
      </c>
      <c r="C40" s="1">
        <v>4.8558900000000005</v>
      </c>
      <c r="D40" s="1">
        <v>-1.33816</v>
      </c>
      <c r="E40" s="1">
        <v>9.0000000000000008E-4</v>
      </c>
      <c r="F40" s="1">
        <v>1.91167E-2</v>
      </c>
      <c r="G40" s="1" t="s">
        <v>1130</v>
      </c>
      <c r="H40" s="1" t="s">
        <v>1131</v>
      </c>
      <c r="I40" s="1" t="s">
        <v>1132</v>
      </c>
    </row>
    <row r="41" spans="1:9" x14ac:dyDescent="0.25">
      <c r="A41" s="1" t="s">
        <v>824</v>
      </c>
      <c r="B41" s="1">
        <v>493.1</v>
      </c>
      <c r="C41" s="1">
        <v>193.33699999999999</v>
      </c>
      <c r="D41" s="1">
        <v>-1.35076</v>
      </c>
      <c r="E41" s="1">
        <v>5.0000000000000002E-5</v>
      </c>
      <c r="F41" s="1">
        <v>1.80879E-3</v>
      </c>
      <c r="G41" s="1" t="s">
        <v>825</v>
      </c>
      <c r="H41" s="1" t="s">
        <v>826</v>
      </c>
      <c r="I41" s="1" t="s">
        <v>827</v>
      </c>
    </row>
    <row r="42" spans="1:9" x14ac:dyDescent="0.25">
      <c r="A42" s="1" t="s">
        <v>1133</v>
      </c>
      <c r="B42" s="1">
        <v>229.37700000000001</v>
      </c>
      <c r="C42" s="1">
        <v>101.128</v>
      </c>
      <c r="D42" s="1">
        <v>-1.1815500000000001</v>
      </c>
      <c r="E42" s="1">
        <v>1E-4</v>
      </c>
      <c r="F42" s="1">
        <v>3.2381100000000002E-3</v>
      </c>
      <c r="G42" s="1" t="s">
        <v>8</v>
      </c>
      <c r="H42" s="1" t="s">
        <v>8</v>
      </c>
      <c r="I42" s="1" t="s">
        <v>8</v>
      </c>
    </row>
    <row r="43" spans="1:9" x14ac:dyDescent="0.25">
      <c r="A43" s="1" t="s">
        <v>1134</v>
      </c>
      <c r="B43" s="1">
        <v>3808.26</v>
      </c>
      <c r="C43" s="1">
        <v>1006.55</v>
      </c>
      <c r="D43" s="1">
        <v>-1.91971</v>
      </c>
      <c r="E43" s="1">
        <v>5.0000000000000002E-5</v>
      </c>
      <c r="F43" s="1">
        <v>1.80879E-3</v>
      </c>
      <c r="G43" s="1" t="s">
        <v>1135</v>
      </c>
      <c r="H43" s="1" t="s">
        <v>1136</v>
      </c>
      <c r="I43" s="1" t="s">
        <v>1137</v>
      </c>
    </row>
    <row r="44" spans="1:9" x14ac:dyDescent="0.25">
      <c r="A44" s="1" t="s">
        <v>1134</v>
      </c>
      <c r="B44" s="1">
        <v>1794.26</v>
      </c>
      <c r="C44" s="1">
        <v>448.48399999999998</v>
      </c>
      <c r="D44" s="1">
        <v>-2.0002599999999999</v>
      </c>
      <c r="E44" s="1">
        <v>5.0000000000000002E-5</v>
      </c>
      <c r="F44" s="1">
        <v>1.80879E-3</v>
      </c>
      <c r="G44" s="1" t="s">
        <v>1135</v>
      </c>
      <c r="H44" s="1" t="s">
        <v>1136</v>
      </c>
      <c r="I44" s="1" t="s">
        <v>1137</v>
      </c>
    </row>
    <row r="45" spans="1:9" x14ac:dyDescent="0.25">
      <c r="A45" s="1" t="s">
        <v>1138</v>
      </c>
      <c r="B45" s="1">
        <v>1509.09</v>
      </c>
      <c r="C45" s="1">
        <v>380.46100000000001</v>
      </c>
      <c r="D45" s="1">
        <v>-1.98786</v>
      </c>
      <c r="E45" s="1">
        <v>5.0000000000000002E-5</v>
      </c>
      <c r="F45" s="1">
        <v>1.80879E-3</v>
      </c>
      <c r="G45" s="1" t="s">
        <v>1139</v>
      </c>
      <c r="H45" s="1" t="s">
        <v>1140</v>
      </c>
      <c r="I45" s="1" t="s">
        <v>1141</v>
      </c>
    </row>
    <row r="46" spans="1:9" x14ac:dyDescent="0.25">
      <c r="A46" s="1" t="s">
        <v>1142</v>
      </c>
      <c r="B46" s="1">
        <v>1643.93</v>
      </c>
      <c r="C46" s="1">
        <v>314.79300000000001</v>
      </c>
      <c r="D46" s="1">
        <v>-2.3846699999999998</v>
      </c>
      <c r="E46" s="1">
        <v>5.0000000000000002E-5</v>
      </c>
      <c r="F46" s="1">
        <v>1.80879E-3</v>
      </c>
      <c r="G46" s="1" t="s">
        <v>1143</v>
      </c>
      <c r="H46" s="1" t="s">
        <v>1144</v>
      </c>
      <c r="I46" s="1" t="s">
        <v>1145</v>
      </c>
    </row>
    <row r="47" spans="1:9" x14ac:dyDescent="0.25">
      <c r="A47" s="1" t="s">
        <v>1146</v>
      </c>
      <c r="B47" s="1">
        <v>197.708</v>
      </c>
      <c r="C47" s="1">
        <v>42.268900000000002</v>
      </c>
      <c r="D47" s="1">
        <v>-2.2256999999999998</v>
      </c>
      <c r="E47" s="1">
        <v>5.0000000000000002E-5</v>
      </c>
      <c r="F47" s="1">
        <v>1.80879E-3</v>
      </c>
      <c r="G47" s="1" t="s">
        <v>1147</v>
      </c>
      <c r="H47" s="1" t="s">
        <v>1148</v>
      </c>
      <c r="I47" s="1" t="s">
        <v>1149</v>
      </c>
    </row>
    <row r="48" spans="1:9" x14ac:dyDescent="0.25">
      <c r="A48" s="1" t="s">
        <v>1150</v>
      </c>
      <c r="B48" s="1">
        <v>4.30436</v>
      </c>
      <c r="C48" s="1">
        <v>0</v>
      </c>
      <c r="D48" s="1" t="s">
        <v>713</v>
      </c>
      <c r="E48" s="1">
        <v>1E-4</v>
      </c>
      <c r="F48" s="1">
        <v>3.2381100000000002E-3</v>
      </c>
      <c r="G48" s="1" t="s">
        <v>8</v>
      </c>
      <c r="H48" s="1" t="s">
        <v>8</v>
      </c>
      <c r="I48" s="1" t="s">
        <v>8</v>
      </c>
    </row>
    <row r="49" spans="1:9" x14ac:dyDescent="0.25">
      <c r="A49" s="1" t="s">
        <v>878</v>
      </c>
      <c r="B49" s="1">
        <v>378.65800000000002</v>
      </c>
      <c r="C49" s="1">
        <v>184.67599999999999</v>
      </c>
      <c r="D49" s="1">
        <v>-1.0359</v>
      </c>
      <c r="E49" s="1">
        <v>5.0000000000000002E-5</v>
      </c>
      <c r="F49" s="1">
        <v>1.80879E-3</v>
      </c>
      <c r="G49" s="1" t="s">
        <v>879</v>
      </c>
      <c r="H49" s="1" t="s">
        <v>880</v>
      </c>
      <c r="I49" s="1" t="s">
        <v>881</v>
      </c>
    </row>
    <row r="50" spans="1:9" x14ac:dyDescent="0.25">
      <c r="A50" s="1" t="s">
        <v>1151</v>
      </c>
      <c r="B50" s="1">
        <v>109.68</v>
      </c>
      <c r="C50" s="1">
        <v>43.259799999999998</v>
      </c>
      <c r="D50" s="1">
        <v>-1.3422000000000001</v>
      </c>
      <c r="E50" s="1">
        <v>6.9999999999999999E-4</v>
      </c>
      <c r="F50" s="1">
        <v>1.6126100000000001E-2</v>
      </c>
      <c r="G50" s="1" t="s">
        <v>8</v>
      </c>
      <c r="H50" s="1" t="s">
        <v>8</v>
      </c>
      <c r="I50" s="1" t="s">
        <v>8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horizontalDpi="300" verticalDpi="300" r:id="rId1"/>
  <headerFooter alignWithMargins="0">
    <oddHeader>&amp;C&amp;"Times New Roman,Normal"&amp;12&amp;A</oddHeader>
    <oddFooter>&amp;C&amp;"Times New Roman,Normal"&amp;12Página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766B3-521F-5A4A-81D9-EFDEC2F743ED}">
  <dimension ref="A1:I108"/>
  <sheetViews>
    <sheetView workbookViewId="0">
      <selection activeCell="M34" sqref="M34"/>
    </sheetView>
  </sheetViews>
  <sheetFormatPr baseColWidth="10" defaultRowHeight="13.2" x14ac:dyDescent="0.25"/>
  <sheetData>
    <row r="1" spans="1:9" s="1" customFormat="1" ht="14.4" x14ac:dyDescent="0.3">
      <c r="A1" s="1" t="s">
        <v>1156</v>
      </c>
    </row>
    <row r="2" spans="1:9" s="3" customFormat="1" x14ac:dyDescent="0.25">
      <c r="A2" s="3" t="s">
        <v>1152</v>
      </c>
      <c r="B2" s="3" t="s">
        <v>1153</v>
      </c>
      <c r="C2" s="3" t="s">
        <v>1154</v>
      </c>
      <c r="D2" s="3" t="s">
        <v>0</v>
      </c>
      <c r="E2" s="3" t="s">
        <v>1</v>
      </c>
      <c r="F2" s="3" t="s">
        <v>2</v>
      </c>
      <c r="G2" s="3" t="s">
        <v>3</v>
      </c>
      <c r="H2" s="3" t="s">
        <v>4</v>
      </c>
      <c r="I2" s="3" t="s">
        <v>5</v>
      </c>
    </row>
    <row r="3" spans="1:9" x14ac:dyDescent="0.25">
      <c r="A3" t="s">
        <v>1197</v>
      </c>
      <c r="B3">
        <v>106.238</v>
      </c>
      <c r="C3">
        <v>245.45</v>
      </c>
      <c r="D3">
        <v>1.2081299999999999</v>
      </c>
      <c r="E3">
        <v>5.0000000000000002E-5</v>
      </c>
      <c r="F3">
        <v>3.8600000000000001E-3</v>
      </c>
      <c r="G3" t="s">
        <v>1198</v>
      </c>
      <c r="H3" t="s">
        <v>1199</v>
      </c>
      <c r="I3" t="s">
        <v>1200</v>
      </c>
    </row>
    <row r="4" spans="1:9" x14ac:dyDescent="0.25">
      <c r="A4" t="s">
        <v>910</v>
      </c>
      <c r="B4">
        <v>22.0062</v>
      </c>
      <c r="C4">
        <v>50.895800000000001</v>
      </c>
      <c r="D4">
        <v>1.20963</v>
      </c>
      <c r="E4">
        <v>7.5000000000000002E-4</v>
      </c>
      <c r="F4">
        <v>3.8497299999999998E-2</v>
      </c>
      <c r="G4" t="s">
        <v>911</v>
      </c>
      <c r="H4" t="s">
        <v>912</v>
      </c>
      <c r="I4" t="s">
        <v>913</v>
      </c>
    </row>
    <row r="5" spans="1:9" x14ac:dyDescent="0.25">
      <c r="A5" t="s">
        <v>615</v>
      </c>
      <c r="B5">
        <v>21.061399999999999</v>
      </c>
      <c r="C5">
        <v>79.216399999999993</v>
      </c>
      <c r="D5">
        <v>1.9112</v>
      </c>
      <c r="E5">
        <v>5.0000000000000002E-5</v>
      </c>
      <c r="F5">
        <v>3.8600000000000001E-3</v>
      </c>
      <c r="G5" t="s">
        <v>616</v>
      </c>
      <c r="H5" t="s">
        <v>617</v>
      </c>
      <c r="I5" t="s">
        <v>618</v>
      </c>
    </row>
    <row r="6" spans="1:9" x14ac:dyDescent="0.25">
      <c r="A6" t="s">
        <v>1201</v>
      </c>
      <c r="B6">
        <v>0</v>
      </c>
      <c r="C6">
        <v>1.3280099999999999</v>
      </c>
      <c r="D6" t="s">
        <v>7</v>
      </c>
      <c r="E6">
        <v>6.4999999999999997E-4</v>
      </c>
      <c r="F6">
        <v>3.4464300000000003E-2</v>
      </c>
      <c r="G6" t="s">
        <v>8</v>
      </c>
      <c r="H6" t="s">
        <v>8</v>
      </c>
      <c r="I6" t="s">
        <v>8</v>
      </c>
    </row>
    <row r="7" spans="1:9" x14ac:dyDescent="0.25">
      <c r="A7" t="s">
        <v>629</v>
      </c>
      <c r="B7">
        <v>32.240699999999997</v>
      </c>
      <c r="C7">
        <v>132.01400000000001</v>
      </c>
      <c r="D7">
        <v>2.0337399999999999</v>
      </c>
      <c r="E7">
        <v>5.0000000000000002E-5</v>
      </c>
      <c r="F7">
        <v>3.8600000000000001E-3</v>
      </c>
      <c r="G7" t="s">
        <v>630</v>
      </c>
      <c r="H7" t="s">
        <v>631</v>
      </c>
      <c r="I7" t="s">
        <v>632</v>
      </c>
    </row>
    <row r="8" spans="1:9" x14ac:dyDescent="0.25">
      <c r="A8" t="s">
        <v>642</v>
      </c>
      <c r="B8">
        <v>11.4948</v>
      </c>
      <c r="C8">
        <v>146.059</v>
      </c>
      <c r="D8">
        <v>3.6675</v>
      </c>
      <c r="E8">
        <v>5.0000000000000002E-5</v>
      </c>
      <c r="F8">
        <v>3.8600000000000001E-3</v>
      </c>
      <c r="G8" t="s">
        <v>191</v>
      </c>
      <c r="H8" t="s">
        <v>643</v>
      </c>
      <c r="I8" t="s">
        <v>644</v>
      </c>
    </row>
    <row r="9" spans="1:9" x14ac:dyDescent="0.25">
      <c r="A9" t="s">
        <v>645</v>
      </c>
      <c r="B9">
        <v>17.729800000000001</v>
      </c>
      <c r="C9">
        <v>131.27699999999999</v>
      </c>
      <c r="D9">
        <v>2.8883700000000001</v>
      </c>
      <c r="E9">
        <v>5.0000000000000002E-5</v>
      </c>
      <c r="F9">
        <v>3.8600000000000001E-3</v>
      </c>
      <c r="G9" t="s">
        <v>646</v>
      </c>
      <c r="H9" t="s">
        <v>647</v>
      </c>
      <c r="I9" t="s">
        <v>648</v>
      </c>
    </row>
    <row r="10" spans="1:9" x14ac:dyDescent="0.25">
      <c r="A10" t="s">
        <v>649</v>
      </c>
      <c r="B10">
        <v>8.8971099999999996</v>
      </c>
      <c r="C10">
        <v>30.944299999999998</v>
      </c>
      <c r="D10">
        <v>1.79826</v>
      </c>
      <c r="E10">
        <v>2.9999999999999997E-4</v>
      </c>
      <c r="F10">
        <v>1.85577E-2</v>
      </c>
      <c r="G10" t="s">
        <v>650</v>
      </c>
      <c r="H10" t="s">
        <v>651</v>
      </c>
      <c r="I10" t="s">
        <v>652</v>
      </c>
    </row>
    <row r="11" spans="1:9" x14ac:dyDescent="0.25">
      <c r="A11" t="s">
        <v>1202</v>
      </c>
      <c r="B11">
        <v>26.965399999999999</v>
      </c>
      <c r="C11">
        <v>65.934600000000003</v>
      </c>
      <c r="D11">
        <v>1.28993</v>
      </c>
      <c r="E11">
        <v>5.0000000000000002E-5</v>
      </c>
      <c r="F11">
        <v>3.8600000000000001E-3</v>
      </c>
      <c r="G11" t="s">
        <v>1203</v>
      </c>
      <c r="H11" t="s">
        <v>1204</v>
      </c>
      <c r="I11" t="s">
        <v>1205</v>
      </c>
    </row>
    <row r="12" spans="1:9" x14ac:dyDescent="0.25">
      <c r="A12" t="s">
        <v>657</v>
      </c>
      <c r="B12">
        <v>42.284700000000001</v>
      </c>
      <c r="C12">
        <v>187.77500000000001</v>
      </c>
      <c r="D12">
        <v>2.1507999999999998</v>
      </c>
      <c r="E12">
        <v>5.0000000000000002E-5</v>
      </c>
      <c r="F12">
        <v>3.8600000000000001E-3</v>
      </c>
      <c r="G12" t="s">
        <v>658</v>
      </c>
      <c r="H12" t="s">
        <v>659</v>
      </c>
      <c r="I12" t="s">
        <v>660</v>
      </c>
    </row>
    <row r="13" spans="1:9" x14ac:dyDescent="0.25">
      <c r="A13" t="s">
        <v>657</v>
      </c>
      <c r="B13">
        <v>42.510100000000001</v>
      </c>
      <c r="C13">
        <v>168.33099999999999</v>
      </c>
      <c r="D13">
        <v>1.98543</v>
      </c>
      <c r="E13">
        <v>2.0000000000000001E-4</v>
      </c>
      <c r="F13">
        <v>1.3310300000000001E-2</v>
      </c>
      <c r="G13" t="s">
        <v>658</v>
      </c>
      <c r="H13" t="s">
        <v>659</v>
      </c>
      <c r="I13" t="s">
        <v>660</v>
      </c>
    </row>
    <row r="14" spans="1:9" x14ac:dyDescent="0.25">
      <c r="A14" t="s">
        <v>665</v>
      </c>
      <c r="B14">
        <v>77.609099999999998</v>
      </c>
      <c r="C14">
        <v>518.84900000000005</v>
      </c>
      <c r="D14">
        <v>2.7410199999999998</v>
      </c>
      <c r="E14">
        <v>5.0000000000000002E-5</v>
      </c>
      <c r="F14">
        <v>3.8600000000000001E-3</v>
      </c>
      <c r="G14" t="s">
        <v>666</v>
      </c>
      <c r="H14" t="s">
        <v>667</v>
      </c>
      <c r="I14" t="s">
        <v>668</v>
      </c>
    </row>
    <row r="15" spans="1:9" x14ac:dyDescent="0.25">
      <c r="A15" t="s">
        <v>669</v>
      </c>
      <c r="B15">
        <v>3.18797</v>
      </c>
      <c r="C15">
        <v>52.227400000000003</v>
      </c>
      <c r="D15">
        <v>4.0340999999999996</v>
      </c>
      <c r="E15">
        <v>5.0000000000000002E-5</v>
      </c>
      <c r="F15">
        <v>3.8600000000000001E-3</v>
      </c>
      <c r="G15" t="s">
        <v>670</v>
      </c>
      <c r="H15" t="s">
        <v>671</v>
      </c>
      <c r="I15" t="s">
        <v>672</v>
      </c>
    </row>
    <row r="16" spans="1:9" x14ac:dyDescent="0.25">
      <c r="A16" t="s">
        <v>673</v>
      </c>
      <c r="B16">
        <v>8.20472</v>
      </c>
      <c r="C16">
        <v>37.360999999999997</v>
      </c>
      <c r="D16">
        <v>2.1870099999999999</v>
      </c>
      <c r="E16">
        <v>5.0000000000000002E-5</v>
      </c>
      <c r="F16">
        <v>3.8600000000000001E-3</v>
      </c>
      <c r="G16" t="s">
        <v>674</v>
      </c>
      <c r="H16" t="s">
        <v>675</v>
      </c>
      <c r="I16" t="s">
        <v>676</v>
      </c>
    </row>
    <row r="17" spans="1:9" x14ac:dyDescent="0.25">
      <c r="A17" t="s">
        <v>677</v>
      </c>
      <c r="B17">
        <v>126.90900000000001</v>
      </c>
      <c r="C17">
        <v>532.30600000000004</v>
      </c>
      <c r="D17">
        <v>2.06846</v>
      </c>
      <c r="E17">
        <v>5.0000000000000002E-5</v>
      </c>
      <c r="F17">
        <v>3.8600000000000001E-3</v>
      </c>
      <c r="G17" t="s">
        <v>8</v>
      </c>
      <c r="H17" t="s">
        <v>8</v>
      </c>
      <c r="I17" t="s">
        <v>8</v>
      </c>
    </row>
    <row r="18" spans="1:9" x14ac:dyDescent="0.25">
      <c r="A18" t="s">
        <v>1206</v>
      </c>
      <c r="B18">
        <v>65.103099999999998</v>
      </c>
      <c r="C18">
        <v>130.863</v>
      </c>
      <c r="D18">
        <v>1.00726</v>
      </c>
      <c r="E18">
        <v>5.0000000000000002E-5</v>
      </c>
      <c r="F18">
        <v>3.8600000000000001E-3</v>
      </c>
      <c r="G18" t="s">
        <v>1207</v>
      </c>
      <c r="H18" t="s">
        <v>1208</v>
      </c>
      <c r="I18" t="s">
        <v>1209</v>
      </c>
    </row>
    <row r="19" spans="1:9" x14ac:dyDescent="0.25">
      <c r="A19" t="s">
        <v>1210</v>
      </c>
      <c r="B19">
        <v>204.25</v>
      </c>
      <c r="C19">
        <v>519.02099999999996</v>
      </c>
      <c r="D19">
        <v>1.34545</v>
      </c>
      <c r="E19">
        <v>5.0000000000000002E-5</v>
      </c>
      <c r="F19">
        <v>3.8600000000000001E-3</v>
      </c>
      <c r="G19" t="s">
        <v>1211</v>
      </c>
      <c r="H19" t="s">
        <v>1212</v>
      </c>
      <c r="I19" t="s">
        <v>1213</v>
      </c>
    </row>
    <row r="20" spans="1:9" x14ac:dyDescent="0.25">
      <c r="A20" t="s">
        <v>1214</v>
      </c>
      <c r="B20">
        <v>23.518799999999999</v>
      </c>
      <c r="C20">
        <v>48.85</v>
      </c>
      <c r="D20">
        <v>1.05454</v>
      </c>
      <c r="E20">
        <v>1E-4</v>
      </c>
      <c r="F20">
        <v>6.9927499999999998E-3</v>
      </c>
      <c r="G20" t="s">
        <v>1215</v>
      </c>
      <c r="H20" t="s">
        <v>1216</v>
      </c>
      <c r="I20" t="s">
        <v>1217</v>
      </c>
    </row>
    <row r="21" spans="1:9" x14ac:dyDescent="0.25">
      <c r="A21" t="s">
        <v>686</v>
      </c>
      <c r="B21">
        <v>10.807499999999999</v>
      </c>
      <c r="C21">
        <v>155.417</v>
      </c>
      <c r="D21">
        <v>3.8460299999999998</v>
      </c>
      <c r="E21">
        <v>2.9999999999999997E-4</v>
      </c>
      <c r="F21">
        <v>1.85577E-2</v>
      </c>
      <c r="G21" t="s">
        <v>687</v>
      </c>
      <c r="H21" t="s">
        <v>688</v>
      </c>
      <c r="I21" t="s">
        <v>689</v>
      </c>
    </row>
    <row r="22" spans="1:9" x14ac:dyDescent="0.25">
      <c r="A22" t="s">
        <v>686</v>
      </c>
      <c r="B22">
        <v>3.8965800000000002</v>
      </c>
      <c r="C22">
        <v>34.6036</v>
      </c>
      <c r="D22">
        <v>3.1506400000000001</v>
      </c>
      <c r="E22">
        <v>5.0000000000000002E-5</v>
      </c>
      <c r="F22">
        <v>3.8600000000000001E-3</v>
      </c>
      <c r="G22" t="s">
        <v>687</v>
      </c>
      <c r="H22" t="s">
        <v>688</v>
      </c>
      <c r="I22" t="s">
        <v>689</v>
      </c>
    </row>
    <row r="23" spans="1:9" x14ac:dyDescent="0.25">
      <c r="A23" t="s">
        <v>1218</v>
      </c>
      <c r="B23">
        <v>30.236799999999999</v>
      </c>
      <c r="C23">
        <v>75.535200000000003</v>
      </c>
      <c r="D23">
        <v>1.32084</v>
      </c>
      <c r="E23">
        <v>5.0000000000000002E-5</v>
      </c>
      <c r="F23">
        <v>3.8600000000000001E-3</v>
      </c>
      <c r="G23" t="s">
        <v>1219</v>
      </c>
      <c r="H23" t="s">
        <v>1220</v>
      </c>
      <c r="I23" t="s">
        <v>1221</v>
      </c>
    </row>
    <row r="24" spans="1:9" x14ac:dyDescent="0.25">
      <c r="A24" t="s">
        <v>690</v>
      </c>
      <c r="B24">
        <v>1.8829</v>
      </c>
      <c r="C24">
        <v>7.7786200000000001</v>
      </c>
      <c r="D24">
        <v>2.0465599999999999</v>
      </c>
      <c r="E24">
        <v>5.0000000000000002E-5</v>
      </c>
      <c r="F24">
        <v>3.8600000000000001E-3</v>
      </c>
      <c r="G24" t="s">
        <v>8</v>
      </c>
      <c r="H24" t="s">
        <v>8</v>
      </c>
      <c r="I24" t="s">
        <v>8</v>
      </c>
    </row>
    <row r="25" spans="1:9" x14ac:dyDescent="0.25">
      <c r="A25" t="s">
        <v>691</v>
      </c>
      <c r="B25">
        <v>235.721</v>
      </c>
      <c r="C25">
        <v>22254.1</v>
      </c>
      <c r="D25">
        <v>6.5608399999999998</v>
      </c>
      <c r="E25">
        <v>5.0000000000000002E-5</v>
      </c>
      <c r="F25">
        <v>3.8600000000000001E-3</v>
      </c>
      <c r="G25" t="s">
        <v>692</v>
      </c>
      <c r="H25" t="s">
        <v>693</v>
      </c>
      <c r="I25" t="s">
        <v>694</v>
      </c>
    </row>
    <row r="26" spans="1:9" x14ac:dyDescent="0.25">
      <c r="A26" t="s">
        <v>695</v>
      </c>
      <c r="B26">
        <v>45.259500000000003</v>
      </c>
      <c r="C26">
        <v>231.90799999999999</v>
      </c>
      <c r="D26">
        <v>2.3572600000000001</v>
      </c>
      <c r="E26">
        <v>5.0000000000000002E-5</v>
      </c>
      <c r="F26">
        <v>3.8600000000000001E-3</v>
      </c>
      <c r="G26" t="s">
        <v>696</v>
      </c>
      <c r="H26" t="s">
        <v>697</v>
      </c>
      <c r="I26" t="s">
        <v>698</v>
      </c>
    </row>
    <row r="27" spans="1:9" x14ac:dyDescent="0.25">
      <c r="A27" t="s">
        <v>695</v>
      </c>
      <c r="B27">
        <v>8.2014600000000009</v>
      </c>
      <c r="C27">
        <v>53.9983</v>
      </c>
      <c r="D27">
        <v>2.71896</v>
      </c>
      <c r="E27">
        <v>1.0499999999999999E-3</v>
      </c>
      <c r="F27">
        <v>4.9669100000000001E-2</v>
      </c>
      <c r="G27" t="s">
        <v>696</v>
      </c>
      <c r="H27" t="s">
        <v>697</v>
      </c>
      <c r="I27" t="s">
        <v>698</v>
      </c>
    </row>
    <row r="28" spans="1:9" x14ac:dyDescent="0.25">
      <c r="A28" t="s">
        <v>699</v>
      </c>
      <c r="B28">
        <v>26.296800000000001</v>
      </c>
      <c r="C28">
        <v>128.833</v>
      </c>
      <c r="D28">
        <v>2.2925399999999998</v>
      </c>
      <c r="E28">
        <v>5.0000000000000002E-5</v>
      </c>
      <c r="F28">
        <v>3.8600000000000001E-3</v>
      </c>
      <c r="G28" t="s">
        <v>8</v>
      </c>
      <c r="H28" t="s">
        <v>8</v>
      </c>
      <c r="I28" t="s">
        <v>8</v>
      </c>
    </row>
    <row r="29" spans="1:9" x14ac:dyDescent="0.25">
      <c r="A29" t="s">
        <v>700</v>
      </c>
      <c r="B29">
        <v>30.0931</v>
      </c>
      <c r="C29">
        <v>136.297</v>
      </c>
      <c r="D29">
        <v>2.1792500000000001</v>
      </c>
      <c r="E29">
        <v>5.0000000000000002E-5</v>
      </c>
      <c r="F29">
        <v>3.8600000000000001E-3</v>
      </c>
      <c r="G29" t="s">
        <v>701</v>
      </c>
      <c r="H29" t="s">
        <v>702</v>
      </c>
      <c r="I29" t="s">
        <v>703</v>
      </c>
    </row>
    <row r="30" spans="1:9" x14ac:dyDescent="0.25">
      <c r="A30" t="s">
        <v>717</v>
      </c>
      <c r="B30">
        <v>7.8958700000000004</v>
      </c>
      <c r="C30">
        <v>37.521799999999999</v>
      </c>
      <c r="D30">
        <v>2.2485599999999999</v>
      </c>
      <c r="E30">
        <v>2.5000000000000001E-4</v>
      </c>
      <c r="F30">
        <v>1.5976799999999999E-2</v>
      </c>
      <c r="G30" t="s">
        <v>718</v>
      </c>
      <c r="H30" t="s">
        <v>719</v>
      </c>
      <c r="I30" t="s">
        <v>720</v>
      </c>
    </row>
    <row r="31" spans="1:9" x14ac:dyDescent="0.25">
      <c r="A31" t="s">
        <v>725</v>
      </c>
      <c r="B31">
        <v>31.992100000000001</v>
      </c>
      <c r="C31">
        <v>1758.68</v>
      </c>
      <c r="D31">
        <v>5.7806300000000004</v>
      </c>
      <c r="E31">
        <v>1E-4</v>
      </c>
      <c r="F31">
        <v>6.9927499999999998E-3</v>
      </c>
      <c r="G31" t="s">
        <v>726</v>
      </c>
      <c r="H31" t="s">
        <v>727</v>
      </c>
      <c r="I31" t="s">
        <v>728</v>
      </c>
    </row>
    <row r="32" spans="1:9" x14ac:dyDescent="0.25">
      <c r="A32" t="s">
        <v>729</v>
      </c>
      <c r="B32">
        <v>79.371200000000002</v>
      </c>
      <c r="C32">
        <v>473.428</v>
      </c>
      <c r="D32">
        <v>2.57646</v>
      </c>
      <c r="E32">
        <v>5.0000000000000002E-5</v>
      </c>
      <c r="F32">
        <v>3.8600000000000001E-3</v>
      </c>
      <c r="G32" t="s">
        <v>730</v>
      </c>
      <c r="H32" t="s">
        <v>731</v>
      </c>
      <c r="I32" t="s">
        <v>732</v>
      </c>
    </row>
    <row r="33" spans="1:9" x14ac:dyDescent="0.25">
      <c r="A33" t="s">
        <v>733</v>
      </c>
      <c r="B33">
        <v>62.6905</v>
      </c>
      <c r="C33">
        <v>13675.7</v>
      </c>
      <c r="D33">
        <v>7.7691499999999998</v>
      </c>
      <c r="E33">
        <v>5.0000000000000002E-5</v>
      </c>
      <c r="F33">
        <v>3.8600000000000001E-3</v>
      </c>
      <c r="G33" t="s">
        <v>734</v>
      </c>
      <c r="H33" t="s">
        <v>735</v>
      </c>
      <c r="I33" t="s">
        <v>736</v>
      </c>
    </row>
    <row r="34" spans="1:9" x14ac:dyDescent="0.25">
      <c r="A34" t="s">
        <v>1222</v>
      </c>
      <c r="B34">
        <v>142.46299999999999</v>
      </c>
      <c r="C34">
        <v>413.45600000000002</v>
      </c>
      <c r="D34">
        <v>1.53714</v>
      </c>
      <c r="E34">
        <v>5.0000000000000002E-5</v>
      </c>
      <c r="F34">
        <v>3.8600000000000001E-3</v>
      </c>
      <c r="G34" t="s">
        <v>1223</v>
      </c>
      <c r="H34" t="s">
        <v>1224</v>
      </c>
      <c r="I34" t="s">
        <v>1225</v>
      </c>
    </row>
    <row r="35" spans="1:9" x14ac:dyDescent="0.25">
      <c r="A35" t="s">
        <v>1226</v>
      </c>
      <c r="B35">
        <v>150.51900000000001</v>
      </c>
      <c r="C35">
        <v>344.65</v>
      </c>
      <c r="D35">
        <v>1.19519</v>
      </c>
      <c r="E35">
        <v>5.0000000000000002E-5</v>
      </c>
      <c r="F35">
        <v>3.8600000000000001E-3</v>
      </c>
      <c r="G35" t="s">
        <v>1227</v>
      </c>
      <c r="H35" t="s">
        <v>1228</v>
      </c>
      <c r="I35" t="s">
        <v>1229</v>
      </c>
    </row>
    <row r="36" spans="1:9" x14ac:dyDescent="0.25">
      <c r="A36" t="s">
        <v>1230</v>
      </c>
      <c r="B36">
        <v>30.906099999999999</v>
      </c>
      <c r="C36">
        <v>61.936599999999999</v>
      </c>
      <c r="D36">
        <v>1.0028999999999999</v>
      </c>
      <c r="E36">
        <v>2.9999999999999997E-4</v>
      </c>
      <c r="F36">
        <v>1.85577E-2</v>
      </c>
      <c r="G36" t="s">
        <v>1231</v>
      </c>
      <c r="H36" t="s">
        <v>1232</v>
      </c>
      <c r="I36" t="s">
        <v>1233</v>
      </c>
    </row>
    <row r="37" spans="1:9" x14ac:dyDescent="0.25">
      <c r="A37" t="s">
        <v>741</v>
      </c>
      <c r="B37">
        <v>21.603300000000001</v>
      </c>
      <c r="C37">
        <v>83.278999999999996</v>
      </c>
      <c r="D37">
        <v>1.9467000000000001</v>
      </c>
      <c r="E37">
        <v>5.0000000000000002E-5</v>
      </c>
      <c r="F37">
        <v>3.8600000000000001E-3</v>
      </c>
      <c r="G37" t="s">
        <v>742</v>
      </c>
      <c r="H37" t="s">
        <v>743</v>
      </c>
      <c r="I37" t="s">
        <v>744</v>
      </c>
    </row>
    <row r="38" spans="1:9" x14ac:dyDescent="0.25">
      <c r="A38" t="s">
        <v>745</v>
      </c>
      <c r="B38">
        <v>80.754400000000004</v>
      </c>
      <c r="C38">
        <v>621.255</v>
      </c>
      <c r="D38">
        <v>2.9435699999999998</v>
      </c>
      <c r="E38">
        <v>5.0000000000000002E-5</v>
      </c>
      <c r="F38">
        <v>3.8600000000000001E-3</v>
      </c>
      <c r="G38" t="s">
        <v>8</v>
      </c>
      <c r="H38" t="s">
        <v>8</v>
      </c>
      <c r="I38" t="s">
        <v>8</v>
      </c>
    </row>
    <row r="39" spans="1:9" x14ac:dyDescent="0.25">
      <c r="A39" t="s">
        <v>1234</v>
      </c>
      <c r="B39">
        <v>42.426299999999998</v>
      </c>
      <c r="C39">
        <v>102.465</v>
      </c>
      <c r="D39">
        <v>1.2721100000000001</v>
      </c>
      <c r="E39">
        <v>5.0000000000000002E-5</v>
      </c>
      <c r="F39">
        <v>3.8600000000000001E-3</v>
      </c>
      <c r="G39" t="s">
        <v>1235</v>
      </c>
      <c r="H39" t="s">
        <v>1236</v>
      </c>
      <c r="I39" t="s">
        <v>1237</v>
      </c>
    </row>
    <row r="40" spans="1:9" x14ac:dyDescent="0.25">
      <c r="A40" t="s">
        <v>1238</v>
      </c>
      <c r="B40">
        <v>112.44199999999999</v>
      </c>
      <c r="C40">
        <v>287.66199999999998</v>
      </c>
      <c r="D40">
        <v>1.3551899999999999</v>
      </c>
      <c r="E40">
        <v>5.0000000000000002E-5</v>
      </c>
      <c r="F40">
        <v>3.8600000000000001E-3</v>
      </c>
      <c r="G40" t="s">
        <v>1239</v>
      </c>
      <c r="H40" t="s">
        <v>1240</v>
      </c>
      <c r="I40" t="s">
        <v>1241</v>
      </c>
    </row>
    <row r="41" spans="1:9" x14ac:dyDescent="0.25">
      <c r="A41" t="s">
        <v>1242</v>
      </c>
      <c r="B41">
        <v>230.59399999999999</v>
      </c>
      <c r="C41">
        <v>533.30600000000004</v>
      </c>
      <c r="D41">
        <v>1.2096100000000001</v>
      </c>
      <c r="E41">
        <v>2.9999999999999997E-4</v>
      </c>
      <c r="F41">
        <v>1.85577E-2</v>
      </c>
      <c r="G41" t="s">
        <v>1243</v>
      </c>
      <c r="H41" t="s">
        <v>1244</v>
      </c>
      <c r="I41" t="s">
        <v>1245</v>
      </c>
    </row>
    <row r="42" spans="1:9" x14ac:dyDescent="0.25">
      <c r="A42" t="s">
        <v>1242</v>
      </c>
      <c r="B42">
        <v>222.417</v>
      </c>
      <c r="C42">
        <v>541.25699999999995</v>
      </c>
      <c r="D42">
        <v>1.28305</v>
      </c>
      <c r="E42">
        <v>5.0000000000000002E-5</v>
      </c>
      <c r="F42">
        <v>3.8600000000000001E-3</v>
      </c>
      <c r="G42" t="s">
        <v>1243</v>
      </c>
      <c r="H42" t="s">
        <v>1244</v>
      </c>
      <c r="I42" t="s">
        <v>1245</v>
      </c>
    </row>
    <row r="43" spans="1:9" x14ac:dyDescent="0.25">
      <c r="A43" t="s">
        <v>1246</v>
      </c>
      <c r="B43">
        <v>8.4596599999999995</v>
      </c>
      <c r="C43">
        <v>30.6693</v>
      </c>
      <c r="D43">
        <v>1.85812</v>
      </c>
      <c r="E43">
        <v>5.0000000000000002E-5</v>
      </c>
      <c r="F43">
        <v>3.8600000000000001E-3</v>
      </c>
      <c r="G43" t="s">
        <v>1247</v>
      </c>
      <c r="H43" t="s">
        <v>1248</v>
      </c>
      <c r="I43" t="s">
        <v>1249</v>
      </c>
    </row>
    <row r="44" spans="1:9" x14ac:dyDescent="0.25">
      <c r="A44" t="s">
        <v>750</v>
      </c>
      <c r="B44">
        <v>10.7119</v>
      </c>
      <c r="C44">
        <v>90.328100000000006</v>
      </c>
      <c r="D44">
        <v>3.0759699999999999</v>
      </c>
      <c r="E44">
        <v>5.0000000000000002E-5</v>
      </c>
      <c r="F44">
        <v>3.8600000000000001E-3</v>
      </c>
      <c r="G44" t="s">
        <v>751</v>
      </c>
      <c r="H44" t="s">
        <v>752</v>
      </c>
      <c r="I44" t="s">
        <v>753</v>
      </c>
    </row>
    <row r="45" spans="1:9" x14ac:dyDescent="0.25">
      <c r="A45" t="s">
        <v>754</v>
      </c>
      <c r="B45">
        <v>8.6005699999999994</v>
      </c>
      <c r="C45">
        <v>170.2</v>
      </c>
      <c r="D45">
        <v>4.3066500000000003</v>
      </c>
      <c r="E45">
        <v>5.0000000000000002E-5</v>
      </c>
      <c r="F45">
        <v>3.8600000000000001E-3</v>
      </c>
      <c r="G45" t="s">
        <v>755</v>
      </c>
      <c r="H45" t="s">
        <v>756</v>
      </c>
      <c r="I45" t="s">
        <v>757</v>
      </c>
    </row>
    <row r="46" spans="1:9" x14ac:dyDescent="0.25">
      <c r="A46" t="s">
        <v>758</v>
      </c>
      <c r="B46">
        <v>33.715200000000003</v>
      </c>
      <c r="C46">
        <v>115.408</v>
      </c>
      <c r="D46">
        <v>1.7752699999999999</v>
      </c>
      <c r="E46">
        <v>5.0000000000000002E-5</v>
      </c>
      <c r="F46">
        <v>3.8600000000000001E-3</v>
      </c>
      <c r="G46" t="s">
        <v>759</v>
      </c>
      <c r="H46" t="s">
        <v>760</v>
      </c>
      <c r="I46" t="s">
        <v>761</v>
      </c>
    </row>
    <row r="47" spans="1:9" x14ac:dyDescent="0.25">
      <c r="A47" t="s">
        <v>758</v>
      </c>
      <c r="B47">
        <v>43.4711</v>
      </c>
      <c r="C47">
        <v>209.41</v>
      </c>
      <c r="D47">
        <v>2.2682000000000002</v>
      </c>
      <c r="E47">
        <v>5.0000000000000002E-5</v>
      </c>
      <c r="F47">
        <v>3.8600000000000001E-3</v>
      </c>
      <c r="G47" t="s">
        <v>759</v>
      </c>
      <c r="H47" t="s">
        <v>760</v>
      </c>
      <c r="I47" t="s">
        <v>761</v>
      </c>
    </row>
    <row r="48" spans="1:9" x14ac:dyDescent="0.25">
      <c r="A48" t="s">
        <v>1250</v>
      </c>
      <c r="B48">
        <v>52.338900000000002</v>
      </c>
      <c r="C48">
        <v>143.47399999999999</v>
      </c>
      <c r="D48">
        <v>1.4548300000000001</v>
      </c>
      <c r="E48">
        <v>5.0000000000000002E-5</v>
      </c>
      <c r="F48">
        <v>3.8600000000000001E-3</v>
      </c>
      <c r="G48" t="s">
        <v>1251</v>
      </c>
      <c r="H48" t="s">
        <v>1252</v>
      </c>
      <c r="I48" t="s">
        <v>1253</v>
      </c>
    </row>
    <row r="49" spans="1:9" x14ac:dyDescent="0.25">
      <c r="A49" t="s">
        <v>762</v>
      </c>
      <c r="B49">
        <v>5.8437000000000001</v>
      </c>
      <c r="C49">
        <v>48.051600000000001</v>
      </c>
      <c r="D49">
        <v>3.0396299999999998</v>
      </c>
      <c r="E49">
        <v>5.0000000000000002E-5</v>
      </c>
      <c r="F49">
        <v>3.8600000000000001E-3</v>
      </c>
      <c r="G49" t="s">
        <v>763</v>
      </c>
      <c r="H49" t="s">
        <v>764</v>
      </c>
      <c r="I49" t="s">
        <v>765</v>
      </c>
    </row>
    <row r="50" spans="1:9" x14ac:dyDescent="0.25">
      <c r="A50" t="s">
        <v>766</v>
      </c>
      <c r="B50">
        <v>51.390900000000002</v>
      </c>
      <c r="C50">
        <v>445.375</v>
      </c>
      <c r="D50">
        <v>3.11544</v>
      </c>
      <c r="E50">
        <v>5.0000000000000002E-5</v>
      </c>
      <c r="F50">
        <v>3.8600000000000001E-3</v>
      </c>
      <c r="G50" t="s">
        <v>767</v>
      </c>
      <c r="H50" t="s">
        <v>768</v>
      </c>
      <c r="I50" t="s">
        <v>769</v>
      </c>
    </row>
    <row r="51" spans="1:9" x14ac:dyDescent="0.25">
      <c r="A51" t="s">
        <v>770</v>
      </c>
      <c r="B51">
        <v>103.245</v>
      </c>
      <c r="C51">
        <v>671.28399999999999</v>
      </c>
      <c r="D51">
        <v>2.70085</v>
      </c>
      <c r="E51">
        <v>5.0000000000000002E-5</v>
      </c>
      <c r="F51">
        <v>3.8600000000000001E-3</v>
      </c>
      <c r="G51" t="s">
        <v>771</v>
      </c>
      <c r="H51" t="s">
        <v>772</v>
      </c>
      <c r="I51" t="s">
        <v>773</v>
      </c>
    </row>
    <row r="52" spans="1:9" x14ac:dyDescent="0.25">
      <c r="A52" t="s">
        <v>1254</v>
      </c>
      <c r="B52">
        <v>6.0028699999999997</v>
      </c>
      <c r="C52">
        <v>46.258200000000002</v>
      </c>
      <c r="D52">
        <v>2.94598</v>
      </c>
      <c r="E52">
        <v>2.0000000000000001E-4</v>
      </c>
      <c r="F52">
        <v>1.3310300000000001E-2</v>
      </c>
      <c r="G52" t="s">
        <v>1255</v>
      </c>
      <c r="H52" t="s">
        <v>1256</v>
      </c>
      <c r="I52" t="s">
        <v>1257</v>
      </c>
    </row>
    <row r="53" spans="1:9" x14ac:dyDescent="0.25">
      <c r="A53" t="s">
        <v>774</v>
      </c>
      <c r="B53">
        <v>6.7356400000000001</v>
      </c>
      <c r="C53">
        <v>89.866799999999998</v>
      </c>
      <c r="D53">
        <v>3.7378999999999998</v>
      </c>
      <c r="E53">
        <v>5.0000000000000002E-5</v>
      </c>
      <c r="F53">
        <v>3.8600000000000001E-3</v>
      </c>
      <c r="G53" t="s">
        <v>775</v>
      </c>
      <c r="H53" t="s">
        <v>776</v>
      </c>
      <c r="I53" t="s">
        <v>777</v>
      </c>
    </row>
    <row r="54" spans="1:9" x14ac:dyDescent="0.25">
      <c r="A54" t="s">
        <v>1258</v>
      </c>
      <c r="B54">
        <v>67.232299999999995</v>
      </c>
      <c r="C54">
        <v>154.43</v>
      </c>
      <c r="D54">
        <v>1.19973</v>
      </c>
      <c r="E54">
        <v>1E-4</v>
      </c>
      <c r="F54">
        <v>6.9927499999999998E-3</v>
      </c>
      <c r="G54" t="s">
        <v>1107</v>
      </c>
      <c r="H54" t="s">
        <v>1259</v>
      </c>
      <c r="I54" t="s">
        <v>1260</v>
      </c>
    </row>
    <row r="55" spans="1:9" x14ac:dyDescent="0.25">
      <c r="A55" t="s">
        <v>1261</v>
      </c>
      <c r="B55">
        <v>58.894199999999998</v>
      </c>
      <c r="C55">
        <v>154.91499999999999</v>
      </c>
      <c r="D55">
        <v>1.3952800000000001</v>
      </c>
      <c r="E55">
        <v>5.0000000000000002E-5</v>
      </c>
      <c r="F55">
        <v>3.8600000000000001E-3</v>
      </c>
      <c r="G55" t="s">
        <v>1262</v>
      </c>
      <c r="H55" t="s">
        <v>1263</v>
      </c>
      <c r="I55" t="s">
        <v>1264</v>
      </c>
    </row>
    <row r="56" spans="1:9" x14ac:dyDescent="0.25">
      <c r="A56" t="s">
        <v>779</v>
      </c>
      <c r="B56">
        <v>8.6233500000000003</v>
      </c>
      <c r="C56">
        <v>119.06399999999999</v>
      </c>
      <c r="D56">
        <v>3.7873399999999999</v>
      </c>
      <c r="E56">
        <v>5.0000000000000002E-5</v>
      </c>
      <c r="F56">
        <v>3.8600000000000001E-3</v>
      </c>
      <c r="G56" t="s">
        <v>780</v>
      </c>
      <c r="H56" t="s">
        <v>781</v>
      </c>
      <c r="I56" t="s">
        <v>782</v>
      </c>
    </row>
    <row r="57" spans="1:9" x14ac:dyDescent="0.25">
      <c r="A57" t="s">
        <v>779</v>
      </c>
      <c r="B57">
        <v>4.4013499999999999</v>
      </c>
      <c r="C57">
        <v>82.605400000000003</v>
      </c>
      <c r="D57">
        <v>4.2302200000000001</v>
      </c>
      <c r="E57">
        <v>5.0000000000000002E-5</v>
      </c>
      <c r="F57">
        <v>3.8600000000000001E-3</v>
      </c>
      <c r="G57" t="s">
        <v>780</v>
      </c>
      <c r="H57" t="s">
        <v>781</v>
      </c>
      <c r="I57" t="s">
        <v>782</v>
      </c>
    </row>
    <row r="58" spans="1:9" x14ac:dyDescent="0.25">
      <c r="A58" t="s">
        <v>783</v>
      </c>
      <c r="B58">
        <v>9.5341100000000001</v>
      </c>
      <c r="C58">
        <v>131.86600000000001</v>
      </c>
      <c r="D58">
        <v>3.7898299999999998</v>
      </c>
      <c r="E58">
        <v>5.0000000000000002E-5</v>
      </c>
      <c r="F58">
        <v>3.8600000000000001E-3</v>
      </c>
      <c r="G58" t="s">
        <v>670</v>
      </c>
      <c r="H58" t="s">
        <v>784</v>
      </c>
      <c r="I58" t="s">
        <v>785</v>
      </c>
    </row>
    <row r="59" spans="1:9" x14ac:dyDescent="0.25">
      <c r="A59" t="s">
        <v>786</v>
      </c>
      <c r="B59">
        <v>41.622</v>
      </c>
      <c r="C59">
        <v>92.645099999999999</v>
      </c>
      <c r="D59">
        <v>1.1543699999999999</v>
      </c>
      <c r="E59">
        <v>2.9999999999999997E-4</v>
      </c>
      <c r="F59">
        <v>1.85577E-2</v>
      </c>
      <c r="G59" t="s">
        <v>787</v>
      </c>
      <c r="H59" t="s">
        <v>788</v>
      </c>
      <c r="I59" t="s">
        <v>789</v>
      </c>
    </row>
    <row r="60" spans="1:9" x14ac:dyDescent="0.25">
      <c r="A60" t="s">
        <v>790</v>
      </c>
      <c r="B60">
        <v>44.0777</v>
      </c>
      <c r="C60">
        <v>219.86799999999999</v>
      </c>
      <c r="D60">
        <v>2.3185199999999999</v>
      </c>
      <c r="E60">
        <v>5.0000000000000002E-5</v>
      </c>
      <c r="F60">
        <v>3.8600000000000001E-3</v>
      </c>
      <c r="G60" t="s">
        <v>791</v>
      </c>
      <c r="H60" t="s">
        <v>792</v>
      </c>
      <c r="I60" t="s">
        <v>793</v>
      </c>
    </row>
    <row r="61" spans="1:9" x14ac:dyDescent="0.25">
      <c r="A61" t="s">
        <v>1265</v>
      </c>
      <c r="B61">
        <v>268.86099999999999</v>
      </c>
      <c r="C61">
        <v>729.89700000000005</v>
      </c>
      <c r="D61">
        <v>1.4408300000000001</v>
      </c>
      <c r="E61">
        <v>5.0000000000000002E-5</v>
      </c>
      <c r="F61">
        <v>3.8600000000000001E-3</v>
      </c>
      <c r="G61" t="s">
        <v>1266</v>
      </c>
      <c r="H61" t="s">
        <v>1267</v>
      </c>
      <c r="I61" t="s">
        <v>1268</v>
      </c>
    </row>
    <row r="62" spans="1:9" x14ac:dyDescent="0.25">
      <c r="A62" t="s">
        <v>794</v>
      </c>
      <c r="B62">
        <v>412.83499999999998</v>
      </c>
      <c r="C62">
        <v>1390.49</v>
      </c>
      <c r="D62">
        <v>1.7519499999999999</v>
      </c>
      <c r="E62">
        <v>5.0000000000000002E-5</v>
      </c>
      <c r="F62">
        <v>3.8600000000000001E-3</v>
      </c>
      <c r="G62" t="s">
        <v>795</v>
      </c>
      <c r="H62" t="s">
        <v>796</v>
      </c>
      <c r="I62" t="s">
        <v>797</v>
      </c>
    </row>
    <row r="63" spans="1:9" x14ac:dyDescent="0.25">
      <c r="A63" t="s">
        <v>1269</v>
      </c>
      <c r="B63">
        <v>15.1774</v>
      </c>
      <c r="C63">
        <v>45.870199999999997</v>
      </c>
      <c r="D63">
        <v>1.5956300000000001</v>
      </c>
      <c r="E63">
        <v>6.9999999999999999E-4</v>
      </c>
      <c r="F63">
        <v>3.6712000000000002E-2</v>
      </c>
      <c r="G63" t="s">
        <v>1270</v>
      </c>
      <c r="H63" t="s">
        <v>1271</v>
      </c>
      <c r="I63" t="s">
        <v>1272</v>
      </c>
    </row>
    <row r="64" spans="1:9" x14ac:dyDescent="0.25">
      <c r="A64" t="s">
        <v>1273</v>
      </c>
      <c r="B64">
        <v>52.584200000000003</v>
      </c>
      <c r="C64">
        <v>169.458</v>
      </c>
      <c r="D64">
        <v>1.6882200000000001</v>
      </c>
      <c r="E64">
        <v>5.0000000000000002E-5</v>
      </c>
      <c r="F64">
        <v>3.8600000000000001E-3</v>
      </c>
      <c r="G64" t="s">
        <v>1274</v>
      </c>
      <c r="H64" t="s">
        <v>1275</v>
      </c>
      <c r="I64" t="s">
        <v>1276</v>
      </c>
    </row>
    <row r="65" spans="1:9" x14ac:dyDescent="0.25">
      <c r="A65" t="s">
        <v>802</v>
      </c>
      <c r="B65">
        <v>27.063500000000001</v>
      </c>
      <c r="C65">
        <v>108.58799999999999</v>
      </c>
      <c r="D65">
        <v>2.0044499999999998</v>
      </c>
      <c r="E65">
        <v>5.0000000000000002E-5</v>
      </c>
      <c r="F65">
        <v>3.8600000000000001E-3</v>
      </c>
      <c r="G65" t="s">
        <v>803</v>
      </c>
      <c r="H65" t="s">
        <v>804</v>
      </c>
      <c r="I65" t="s">
        <v>805</v>
      </c>
    </row>
    <row r="66" spans="1:9" x14ac:dyDescent="0.25">
      <c r="A66" t="s">
        <v>802</v>
      </c>
      <c r="B66">
        <v>42.569099999999999</v>
      </c>
      <c r="C66">
        <v>162.91999999999999</v>
      </c>
      <c r="D66">
        <v>1.93628</v>
      </c>
      <c r="E66">
        <v>5.0000000000000001E-4</v>
      </c>
      <c r="F66">
        <v>2.78902E-2</v>
      </c>
      <c r="G66" t="s">
        <v>803</v>
      </c>
      <c r="H66" t="s">
        <v>804</v>
      </c>
      <c r="I66" t="s">
        <v>805</v>
      </c>
    </row>
    <row r="67" spans="1:9" x14ac:dyDescent="0.25">
      <c r="A67" t="s">
        <v>802</v>
      </c>
      <c r="B67">
        <v>28.046399999999998</v>
      </c>
      <c r="C67">
        <v>100.88</v>
      </c>
      <c r="D67">
        <v>1.84676</v>
      </c>
      <c r="E67">
        <v>5.0000000000000002E-5</v>
      </c>
      <c r="F67">
        <v>3.8600000000000001E-3</v>
      </c>
      <c r="G67" t="s">
        <v>803</v>
      </c>
      <c r="H67" t="s">
        <v>804</v>
      </c>
      <c r="I67" t="s">
        <v>805</v>
      </c>
    </row>
    <row r="68" spans="1:9" x14ac:dyDescent="0.25">
      <c r="A68" t="s">
        <v>806</v>
      </c>
      <c r="B68">
        <v>4.2451600000000003</v>
      </c>
      <c r="C68">
        <v>40.960999999999999</v>
      </c>
      <c r="D68">
        <v>3.2703600000000002</v>
      </c>
      <c r="E68">
        <v>5.0000000000000002E-5</v>
      </c>
      <c r="F68">
        <v>3.8600000000000001E-3</v>
      </c>
      <c r="G68" t="s">
        <v>807</v>
      </c>
      <c r="H68" t="s">
        <v>808</v>
      </c>
      <c r="I68" t="s">
        <v>809</v>
      </c>
    </row>
    <row r="69" spans="1:9" x14ac:dyDescent="0.25">
      <c r="A69" t="s">
        <v>1277</v>
      </c>
      <c r="B69">
        <v>16.02</v>
      </c>
      <c r="C69">
        <v>32.574800000000003</v>
      </c>
      <c r="D69">
        <v>1.0238799999999999</v>
      </c>
      <c r="E69">
        <v>8.4999999999999995E-4</v>
      </c>
      <c r="F69">
        <v>4.20641E-2</v>
      </c>
      <c r="G69" t="s">
        <v>1278</v>
      </c>
      <c r="H69" t="s">
        <v>1279</v>
      </c>
      <c r="I69" t="s">
        <v>1280</v>
      </c>
    </row>
    <row r="70" spans="1:9" x14ac:dyDescent="0.25">
      <c r="A70" t="s">
        <v>810</v>
      </c>
      <c r="B70">
        <v>30.6279</v>
      </c>
      <c r="C70">
        <v>74.274299999999997</v>
      </c>
      <c r="D70">
        <v>1.2780199999999999</v>
      </c>
      <c r="E70">
        <v>5.9999999999999995E-4</v>
      </c>
      <c r="F70">
        <v>3.2346399999999997E-2</v>
      </c>
      <c r="G70" t="s">
        <v>811</v>
      </c>
      <c r="H70" t="s">
        <v>812</v>
      </c>
      <c r="I70" t="s">
        <v>813</v>
      </c>
    </row>
    <row r="71" spans="1:9" x14ac:dyDescent="0.25">
      <c r="A71" t="s">
        <v>814</v>
      </c>
      <c r="B71">
        <v>268.916</v>
      </c>
      <c r="C71">
        <v>15932.1</v>
      </c>
      <c r="D71">
        <v>5.88863</v>
      </c>
      <c r="E71">
        <v>5.0000000000000002E-5</v>
      </c>
      <c r="F71">
        <v>3.8600000000000001E-3</v>
      </c>
      <c r="G71" t="s">
        <v>8</v>
      </c>
      <c r="H71" t="s">
        <v>8</v>
      </c>
      <c r="I71" t="s">
        <v>8</v>
      </c>
    </row>
    <row r="72" spans="1:9" x14ac:dyDescent="0.25">
      <c r="A72" t="s">
        <v>815</v>
      </c>
      <c r="B72">
        <v>10.4933</v>
      </c>
      <c r="C72">
        <v>141.761</v>
      </c>
      <c r="D72">
        <v>3.7559200000000001</v>
      </c>
      <c r="E72">
        <v>5.0000000000000002E-5</v>
      </c>
      <c r="F72">
        <v>3.8600000000000001E-3</v>
      </c>
      <c r="G72" t="s">
        <v>8</v>
      </c>
      <c r="H72" t="s">
        <v>8</v>
      </c>
      <c r="I72" t="s">
        <v>8</v>
      </c>
    </row>
    <row r="73" spans="1:9" x14ac:dyDescent="0.25">
      <c r="A73" t="s">
        <v>816</v>
      </c>
      <c r="B73">
        <v>49.791600000000003</v>
      </c>
      <c r="C73">
        <v>132.99100000000001</v>
      </c>
      <c r="D73">
        <v>1.4173500000000001</v>
      </c>
      <c r="E73">
        <v>5.0000000000000002E-5</v>
      </c>
      <c r="F73">
        <v>3.8600000000000001E-3</v>
      </c>
      <c r="G73" t="s">
        <v>817</v>
      </c>
      <c r="H73" t="s">
        <v>818</v>
      </c>
      <c r="I73" t="s">
        <v>819</v>
      </c>
    </row>
    <row r="74" spans="1:9" x14ac:dyDescent="0.25">
      <c r="A74" t="s">
        <v>820</v>
      </c>
      <c r="B74">
        <v>115.971</v>
      </c>
      <c r="C74">
        <v>4424.1400000000003</v>
      </c>
      <c r="D74">
        <v>5.2535600000000002</v>
      </c>
      <c r="E74">
        <v>5.0000000000000002E-5</v>
      </c>
      <c r="F74">
        <v>3.8600000000000001E-3</v>
      </c>
      <c r="G74" t="s">
        <v>821</v>
      </c>
      <c r="H74" t="s">
        <v>822</v>
      </c>
      <c r="I74" t="s">
        <v>823</v>
      </c>
    </row>
    <row r="75" spans="1:9" x14ac:dyDescent="0.25">
      <c r="A75" t="s">
        <v>1281</v>
      </c>
      <c r="B75">
        <v>14.3935</v>
      </c>
      <c r="C75">
        <v>30.434899999999999</v>
      </c>
      <c r="D75">
        <v>1.0803</v>
      </c>
      <c r="E75">
        <v>5.0000000000000002E-5</v>
      </c>
      <c r="F75">
        <v>3.8600000000000001E-3</v>
      </c>
      <c r="G75" t="s">
        <v>8</v>
      </c>
      <c r="H75" t="s">
        <v>8</v>
      </c>
      <c r="I75" t="s">
        <v>8</v>
      </c>
    </row>
    <row r="76" spans="1:9" x14ac:dyDescent="0.25">
      <c r="A76" t="s">
        <v>1282</v>
      </c>
      <c r="B76">
        <v>54.152200000000001</v>
      </c>
      <c r="C76">
        <v>115.098</v>
      </c>
      <c r="D76">
        <v>1.0877699999999999</v>
      </c>
      <c r="E76">
        <v>5.0000000000000002E-5</v>
      </c>
      <c r="F76">
        <v>3.8600000000000001E-3</v>
      </c>
      <c r="G76" t="s">
        <v>1283</v>
      </c>
      <c r="H76" t="s">
        <v>1284</v>
      </c>
      <c r="I76" t="s">
        <v>1285</v>
      </c>
    </row>
    <row r="77" spans="1:9" x14ac:dyDescent="0.25">
      <c r="A77" t="s">
        <v>1286</v>
      </c>
      <c r="B77">
        <v>116.71</v>
      </c>
      <c r="C77">
        <v>236.14</v>
      </c>
      <c r="D77">
        <v>1.01671</v>
      </c>
      <c r="E77">
        <v>5.0000000000000002E-5</v>
      </c>
      <c r="F77">
        <v>3.8600000000000001E-3</v>
      </c>
      <c r="G77" t="s">
        <v>1287</v>
      </c>
      <c r="H77" t="s">
        <v>1288</v>
      </c>
      <c r="I77" t="s">
        <v>1289</v>
      </c>
    </row>
    <row r="78" spans="1:9" x14ac:dyDescent="0.25">
      <c r="A78" t="s">
        <v>1290</v>
      </c>
      <c r="B78">
        <v>55.192500000000003</v>
      </c>
      <c r="C78">
        <v>121.983</v>
      </c>
      <c r="D78">
        <v>1.1441300000000001</v>
      </c>
      <c r="E78">
        <v>5.0000000000000002E-5</v>
      </c>
      <c r="F78">
        <v>3.8600000000000001E-3</v>
      </c>
      <c r="G78" t="s">
        <v>1291</v>
      </c>
      <c r="H78" t="s">
        <v>1292</v>
      </c>
      <c r="I78" t="s">
        <v>1293</v>
      </c>
    </row>
    <row r="79" spans="1:9" x14ac:dyDescent="0.25">
      <c r="A79" t="s">
        <v>938</v>
      </c>
      <c r="B79">
        <v>55.254199999999997</v>
      </c>
      <c r="C79">
        <v>153.90199999999999</v>
      </c>
      <c r="D79">
        <v>1.47786</v>
      </c>
      <c r="E79">
        <v>5.0000000000000002E-5</v>
      </c>
      <c r="F79">
        <v>3.8600000000000001E-3</v>
      </c>
      <c r="G79" t="s">
        <v>939</v>
      </c>
      <c r="H79" t="s">
        <v>940</v>
      </c>
      <c r="I79" t="s">
        <v>941</v>
      </c>
    </row>
    <row r="80" spans="1:9" x14ac:dyDescent="0.25">
      <c r="A80" t="s">
        <v>942</v>
      </c>
      <c r="B80">
        <v>27.596299999999999</v>
      </c>
      <c r="C80">
        <v>116.929</v>
      </c>
      <c r="D80">
        <v>2.0830899999999999</v>
      </c>
      <c r="E80">
        <v>5.0000000000000002E-5</v>
      </c>
      <c r="F80">
        <v>3.8600000000000001E-3</v>
      </c>
      <c r="G80" t="s">
        <v>943</v>
      </c>
      <c r="H80" t="s">
        <v>944</v>
      </c>
      <c r="I80" t="s">
        <v>945</v>
      </c>
    </row>
    <row r="81" spans="1:9" x14ac:dyDescent="0.25">
      <c r="A81" t="s">
        <v>828</v>
      </c>
      <c r="B81">
        <v>2.5061499999999999</v>
      </c>
      <c r="C81">
        <v>23.198</v>
      </c>
      <c r="D81">
        <v>3.2104499999999998</v>
      </c>
      <c r="E81">
        <v>5.0000000000000002E-5</v>
      </c>
      <c r="F81">
        <v>3.8600000000000001E-3</v>
      </c>
      <c r="G81" t="s">
        <v>829</v>
      </c>
      <c r="H81" t="s">
        <v>830</v>
      </c>
      <c r="I81" t="s">
        <v>831</v>
      </c>
    </row>
    <row r="82" spans="1:9" x14ac:dyDescent="0.25">
      <c r="A82" t="s">
        <v>832</v>
      </c>
      <c r="B82">
        <v>23.135999999999999</v>
      </c>
      <c r="C82">
        <v>113.19199999999999</v>
      </c>
      <c r="D82">
        <v>2.2905600000000002</v>
      </c>
      <c r="E82">
        <v>5.0000000000000002E-5</v>
      </c>
      <c r="F82">
        <v>3.8600000000000001E-3</v>
      </c>
      <c r="G82" t="s">
        <v>833</v>
      </c>
      <c r="H82" t="s">
        <v>834</v>
      </c>
      <c r="I82" t="s">
        <v>835</v>
      </c>
    </row>
    <row r="83" spans="1:9" x14ac:dyDescent="0.25">
      <c r="A83" t="s">
        <v>840</v>
      </c>
      <c r="B83">
        <v>129.91200000000001</v>
      </c>
      <c r="C83">
        <v>309.54599999999999</v>
      </c>
      <c r="D83">
        <v>1.2526200000000001</v>
      </c>
      <c r="E83">
        <v>5.0000000000000002E-5</v>
      </c>
      <c r="F83">
        <v>3.8600000000000001E-3</v>
      </c>
      <c r="G83" t="s">
        <v>841</v>
      </c>
      <c r="H83" t="s">
        <v>842</v>
      </c>
      <c r="I83" t="s">
        <v>843</v>
      </c>
    </row>
    <row r="84" spans="1:9" x14ac:dyDescent="0.25">
      <c r="A84" t="s">
        <v>848</v>
      </c>
      <c r="B84">
        <v>7.4756600000000004</v>
      </c>
      <c r="C84">
        <v>60.805199999999999</v>
      </c>
      <c r="D84">
        <v>3.0239199999999999</v>
      </c>
      <c r="E84">
        <v>5.0000000000000002E-5</v>
      </c>
      <c r="F84">
        <v>3.8600000000000001E-3</v>
      </c>
      <c r="G84" t="s">
        <v>8</v>
      </c>
      <c r="H84" t="s">
        <v>8</v>
      </c>
      <c r="I84" t="s">
        <v>8</v>
      </c>
    </row>
    <row r="85" spans="1:9" x14ac:dyDescent="0.25">
      <c r="A85" t="s">
        <v>849</v>
      </c>
      <c r="B85">
        <v>39.537700000000001</v>
      </c>
      <c r="C85">
        <v>343.98399999999998</v>
      </c>
      <c r="D85">
        <v>3.1210399999999998</v>
      </c>
      <c r="E85">
        <v>5.0000000000000002E-5</v>
      </c>
      <c r="F85">
        <v>3.8600000000000001E-3</v>
      </c>
      <c r="G85" t="s">
        <v>850</v>
      </c>
      <c r="H85" t="s">
        <v>851</v>
      </c>
      <c r="I85" t="s">
        <v>852</v>
      </c>
    </row>
    <row r="86" spans="1:9" x14ac:dyDescent="0.25">
      <c r="A86" t="s">
        <v>853</v>
      </c>
      <c r="B86">
        <v>2.2659500000000001</v>
      </c>
      <c r="C86">
        <v>18.142299999999999</v>
      </c>
      <c r="D86">
        <v>3.00116</v>
      </c>
      <c r="E86">
        <v>5.0000000000000002E-5</v>
      </c>
      <c r="F86">
        <v>3.8600000000000001E-3</v>
      </c>
      <c r="G86" t="s">
        <v>854</v>
      </c>
      <c r="H86" t="s">
        <v>855</v>
      </c>
      <c r="I86" t="s">
        <v>856</v>
      </c>
    </row>
    <row r="87" spans="1:9" x14ac:dyDescent="0.25">
      <c r="A87" t="s">
        <v>857</v>
      </c>
      <c r="B87">
        <v>5.34999</v>
      </c>
      <c r="C87">
        <v>101.17400000000001</v>
      </c>
      <c r="D87">
        <v>4.2411599999999998</v>
      </c>
      <c r="E87">
        <v>5.0000000000000002E-5</v>
      </c>
      <c r="F87">
        <v>3.8600000000000001E-3</v>
      </c>
      <c r="G87" t="s">
        <v>858</v>
      </c>
      <c r="H87" t="s">
        <v>859</v>
      </c>
      <c r="I87" t="s">
        <v>860</v>
      </c>
    </row>
    <row r="88" spans="1:9" x14ac:dyDescent="0.25">
      <c r="A88" t="s">
        <v>1294</v>
      </c>
      <c r="B88">
        <v>42.000100000000003</v>
      </c>
      <c r="C88">
        <v>91.619</v>
      </c>
      <c r="D88">
        <v>1.1252500000000001</v>
      </c>
      <c r="E88">
        <v>5.0000000000000002E-5</v>
      </c>
      <c r="F88">
        <v>3.8600000000000001E-3</v>
      </c>
      <c r="G88" t="s">
        <v>1295</v>
      </c>
      <c r="H88" t="s">
        <v>1296</v>
      </c>
      <c r="I88" t="s">
        <v>1297</v>
      </c>
    </row>
    <row r="89" spans="1:9" x14ac:dyDescent="0.25">
      <c r="A89" t="s">
        <v>861</v>
      </c>
      <c r="B89">
        <v>8.0401299999999996</v>
      </c>
      <c r="C89">
        <v>64.519499999999994</v>
      </c>
      <c r="D89">
        <v>3.0044400000000002</v>
      </c>
      <c r="E89">
        <v>5.0000000000000002E-5</v>
      </c>
      <c r="F89">
        <v>3.8600000000000001E-3</v>
      </c>
      <c r="G89" t="s">
        <v>862</v>
      </c>
      <c r="H89" t="s">
        <v>863</v>
      </c>
      <c r="I89" t="s">
        <v>864</v>
      </c>
    </row>
    <row r="90" spans="1:9" x14ac:dyDescent="0.25">
      <c r="A90" t="s">
        <v>861</v>
      </c>
      <c r="B90">
        <v>9.7900399999999994</v>
      </c>
      <c r="C90">
        <v>95.845200000000006</v>
      </c>
      <c r="D90">
        <v>3.2913199999999998</v>
      </c>
      <c r="E90">
        <v>5.0000000000000002E-5</v>
      </c>
      <c r="F90">
        <v>3.8600000000000001E-3</v>
      </c>
      <c r="G90" t="s">
        <v>862</v>
      </c>
      <c r="H90" t="s">
        <v>863</v>
      </c>
      <c r="I90" t="s">
        <v>864</v>
      </c>
    </row>
    <row r="91" spans="1:9" x14ac:dyDescent="0.25">
      <c r="A91" t="s">
        <v>1298</v>
      </c>
      <c r="B91">
        <v>171.22900000000001</v>
      </c>
      <c r="C91">
        <v>352.762</v>
      </c>
      <c r="D91">
        <v>1.04277</v>
      </c>
      <c r="E91">
        <v>5.0000000000000002E-5</v>
      </c>
      <c r="F91">
        <v>3.8600000000000001E-3</v>
      </c>
      <c r="G91" t="s">
        <v>1299</v>
      </c>
      <c r="H91" t="s">
        <v>1300</v>
      </c>
      <c r="I91" t="s">
        <v>1301</v>
      </c>
    </row>
    <row r="92" spans="1:9" x14ac:dyDescent="0.25">
      <c r="A92" t="s">
        <v>865</v>
      </c>
      <c r="B92">
        <v>35.881399999999999</v>
      </c>
      <c r="C92">
        <v>112.523</v>
      </c>
      <c r="D92">
        <v>1.6489100000000001</v>
      </c>
      <c r="E92">
        <v>5.0000000000000002E-5</v>
      </c>
      <c r="F92">
        <v>3.8600000000000001E-3</v>
      </c>
      <c r="G92" t="s">
        <v>866</v>
      </c>
      <c r="H92" t="s">
        <v>867</v>
      </c>
      <c r="I92" t="s">
        <v>868</v>
      </c>
    </row>
    <row r="93" spans="1:9" x14ac:dyDescent="0.25">
      <c r="A93" t="s">
        <v>869</v>
      </c>
      <c r="B93">
        <v>53.576300000000003</v>
      </c>
      <c r="C93">
        <v>189.50700000000001</v>
      </c>
      <c r="D93">
        <v>1.8225800000000001</v>
      </c>
      <c r="E93">
        <v>5.0000000000000002E-5</v>
      </c>
      <c r="F93">
        <v>3.8600000000000001E-3</v>
      </c>
      <c r="G93" t="s">
        <v>670</v>
      </c>
      <c r="H93" t="s">
        <v>870</v>
      </c>
      <c r="I93" t="s">
        <v>871</v>
      </c>
    </row>
    <row r="94" spans="1:9" x14ac:dyDescent="0.25">
      <c r="A94" t="s">
        <v>1302</v>
      </c>
      <c r="B94">
        <v>15.225899999999999</v>
      </c>
      <c r="C94">
        <v>51.1126</v>
      </c>
      <c r="D94">
        <v>1.74715</v>
      </c>
      <c r="E94">
        <v>5.0000000000000002E-5</v>
      </c>
      <c r="F94">
        <v>3.8600000000000001E-3</v>
      </c>
      <c r="G94" t="s">
        <v>1303</v>
      </c>
      <c r="H94" t="s">
        <v>1304</v>
      </c>
      <c r="I94" t="s">
        <v>1305</v>
      </c>
    </row>
    <row r="95" spans="1:9" x14ac:dyDescent="0.25">
      <c r="A95" t="s">
        <v>872</v>
      </c>
      <c r="B95">
        <v>17.198</v>
      </c>
      <c r="C95">
        <v>77.841300000000004</v>
      </c>
      <c r="D95">
        <v>2.1783000000000001</v>
      </c>
      <c r="E95">
        <v>5.0000000000000002E-5</v>
      </c>
      <c r="F95">
        <v>3.8600000000000001E-3</v>
      </c>
      <c r="G95" t="s">
        <v>873</v>
      </c>
      <c r="H95" t="s">
        <v>874</v>
      </c>
      <c r="I95" t="s">
        <v>875</v>
      </c>
    </row>
    <row r="96" spans="1:9" x14ac:dyDescent="0.25">
      <c r="A96" t="s">
        <v>1306</v>
      </c>
      <c r="B96">
        <v>1103.76</v>
      </c>
      <c r="C96">
        <v>2740.87</v>
      </c>
      <c r="D96">
        <v>1.3122100000000001</v>
      </c>
      <c r="E96">
        <v>5.0000000000000002E-5</v>
      </c>
      <c r="F96">
        <v>3.8600000000000001E-3</v>
      </c>
      <c r="G96" t="s">
        <v>1307</v>
      </c>
      <c r="H96" t="s">
        <v>1308</v>
      </c>
      <c r="I96" t="s">
        <v>1309</v>
      </c>
    </row>
    <row r="97" spans="1:9" x14ac:dyDescent="0.25">
      <c r="A97" t="s">
        <v>946</v>
      </c>
      <c r="B97">
        <v>17.723800000000001</v>
      </c>
      <c r="C97">
        <v>98.103899999999996</v>
      </c>
      <c r="D97">
        <v>2.46862</v>
      </c>
      <c r="E97">
        <v>5.0000000000000002E-5</v>
      </c>
      <c r="F97">
        <v>3.8600000000000001E-3</v>
      </c>
      <c r="G97" t="s">
        <v>8</v>
      </c>
      <c r="H97" t="s">
        <v>8</v>
      </c>
      <c r="I97" t="s">
        <v>8</v>
      </c>
    </row>
    <row r="98" spans="1:9" x14ac:dyDescent="0.25">
      <c r="A98" t="s">
        <v>947</v>
      </c>
      <c r="B98">
        <v>2.8914399999999998</v>
      </c>
      <c r="C98">
        <v>19.0609</v>
      </c>
      <c r="D98">
        <v>2.7207599999999998</v>
      </c>
      <c r="E98">
        <v>5.0000000000000002E-5</v>
      </c>
      <c r="F98">
        <v>3.8600000000000001E-3</v>
      </c>
      <c r="G98" t="s">
        <v>948</v>
      </c>
      <c r="H98" t="s">
        <v>949</v>
      </c>
      <c r="I98" t="s">
        <v>950</v>
      </c>
    </row>
    <row r="99" spans="1:9" x14ac:dyDescent="0.25">
      <c r="A99" t="s">
        <v>876</v>
      </c>
      <c r="B99">
        <v>20.610299999999999</v>
      </c>
      <c r="C99">
        <v>126.05800000000001</v>
      </c>
      <c r="D99">
        <v>2.6126499999999999</v>
      </c>
      <c r="E99">
        <v>5.0000000000000002E-5</v>
      </c>
      <c r="F99">
        <v>3.8600000000000001E-3</v>
      </c>
      <c r="G99" t="s">
        <v>8</v>
      </c>
      <c r="H99" t="s">
        <v>8</v>
      </c>
      <c r="I99" t="s">
        <v>8</v>
      </c>
    </row>
    <row r="100" spans="1:9" x14ac:dyDescent="0.25">
      <c r="A100" t="s">
        <v>877</v>
      </c>
      <c r="B100">
        <v>24.893799999999999</v>
      </c>
      <c r="C100">
        <v>189.68199999999999</v>
      </c>
      <c r="D100">
        <v>2.9297200000000001</v>
      </c>
      <c r="E100">
        <v>5.0000000000000002E-5</v>
      </c>
      <c r="F100">
        <v>3.8600000000000001E-3</v>
      </c>
      <c r="G100" t="s">
        <v>8</v>
      </c>
      <c r="H100" t="s">
        <v>8</v>
      </c>
      <c r="I100" t="s">
        <v>8</v>
      </c>
    </row>
    <row r="101" spans="1:9" x14ac:dyDescent="0.25">
      <c r="A101" t="s">
        <v>882</v>
      </c>
      <c r="B101">
        <v>9.4407999999999994</v>
      </c>
      <c r="C101">
        <v>105.935</v>
      </c>
      <c r="D101">
        <v>3.48813</v>
      </c>
      <c r="E101">
        <v>5.0000000000000002E-5</v>
      </c>
      <c r="F101">
        <v>3.8600000000000001E-3</v>
      </c>
      <c r="G101" t="s">
        <v>883</v>
      </c>
      <c r="H101" t="s">
        <v>884</v>
      </c>
      <c r="I101" t="s">
        <v>885</v>
      </c>
    </row>
    <row r="102" spans="1:9" x14ac:dyDescent="0.25">
      <c r="A102" t="s">
        <v>951</v>
      </c>
      <c r="B102">
        <v>967.69500000000005</v>
      </c>
      <c r="C102">
        <v>1972.17</v>
      </c>
      <c r="D102">
        <v>1.0271600000000001</v>
      </c>
      <c r="E102">
        <v>5.0000000000000002E-5</v>
      </c>
      <c r="F102">
        <v>3.8600000000000001E-3</v>
      </c>
      <c r="G102" t="s">
        <v>952</v>
      </c>
      <c r="H102" t="s">
        <v>953</v>
      </c>
      <c r="I102" t="s">
        <v>954</v>
      </c>
    </row>
    <row r="103" spans="1:9" x14ac:dyDescent="0.25">
      <c r="A103" t="s">
        <v>886</v>
      </c>
      <c r="B103">
        <v>25.538399999999999</v>
      </c>
      <c r="C103">
        <v>114.71299999999999</v>
      </c>
      <c r="D103">
        <v>2.1672899999999999</v>
      </c>
      <c r="E103">
        <v>5.0000000000000002E-5</v>
      </c>
      <c r="F103">
        <v>3.8600000000000001E-3</v>
      </c>
      <c r="G103" t="s">
        <v>887</v>
      </c>
      <c r="H103" t="s">
        <v>888</v>
      </c>
      <c r="I103" t="s">
        <v>889</v>
      </c>
    </row>
    <row r="104" spans="1:9" x14ac:dyDescent="0.25">
      <c r="A104" t="s">
        <v>1310</v>
      </c>
      <c r="B104">
        <v>10.1953</v>
      </c>
      <c r="C104">
        <v>24.961200000000002</v>
      </c>
      <c r="D104">
        <v>1.2917799999999999</v>
      </c>
      <c r="E104">
        <v>5.0000000000000002E-5</v>
      </c>
      <c r="F104">
        <v>3.8600000000000001E-3</v>
      </c>
      <c r="G104" t="s">
        <v>8</v>
      </c>
      <c r="H104" t="s">
        <v>8</v>
      </c>
      <c r="I104" t="s">
        <v>8</v>
      </c>
    </row>
    <row r="105" spans="1:9" x14ac:dyDescent="0.25">
      <c r="A105" t="s">
        <v>1311</v>
      </c>
      <c r="B105">
        <v>0</v>
      </c>
      <c r="C105">
        <v>5.7568400000000004</v>
      </c>
      <c r="D105" t="s">
        <v>7</v>
      </c>
      <c r="E105">
        <v>5.0000000000000002E-5</v>
      </c>
      <c r="F105">
        <v>3.8600000000000001E-3</v>
      </c>
      <c r="G105" t="s">
        <v>1312</v>
      </c>
      <c r="H105" t="s">
        <v>1313</v>
      </c>
      <c r="I105" t="s">
        <v>1314</v>
      </c>
    </row>
    <row r="106" spans="1:9" x14ac:dyDescent="0.25">
      <c r="A106" t="s">
        <v>898</v>
      </c>
      <c r="B106">
        <v>18.9726</v>
      </c>
      <c r="C106">
        <v>154.28299999999999</v>
      </c>
      <c r="D106">
        <v>3.02359</v>
      </c>
      <c r="E106">
        <v>5.0000000000000002E-5</v>
      </c>
      <c r="F106">
        <v>3.8600000000000001E-3</v>
      </c>
      <c r="G106" t="s">
        <v>899</v>
      </c>
      <c r="H106" t="s">
        <v>900</v>
      </c>
      <c r="I106" t="s">
        <v>901</v>
      </c>
    </row>
    <row r="107" spans="1:9" x14ac:dyDescent="0.25">
      <c r="A107" t="s">
        <v>902</v>
      </c>
      <c r="B107">
        <v>73.795699999999997</v>
      </c>
      <c r="C107">
        <v>273.24799999999999</v>
      </c>
      <c r="D107">
        <v>1.8886000000000001</v>
      </c>
      <c r="E107">
        <v>5.0000000000000002E-5</v>
      </c>
      <c r="F107">
        <v>3.8600000000000001E-3</v>
      </c>
      <c r="G107" t="s">
        <v>903</v>
      </c>
      <c r="H107" t="s">
        <v>904</v>
      </c>
      <c r="I107" t="s">
        <v>905</v>
      </c>
    </row>
    <row r="108" spans="1:9" x14ac:dyDescent="0.25">
      <c r="A108" t="s">
        <v>906</v>
      </c>
      <c r="B108">
        <v>26.848700000000001</v>
      </c>
      <c r="C108">
        <v>123.452</v>
      </c>
      <c r="D108">
        <v>2.2010299999999998</v>
      </c>
      <c r="E108">
        <v>5.0000000000000002E-5</v>
      </c>
      <c r="F108">
        <v>3.8600000000000001E-3</v>
      </c>
      <c r="G108" t="s">
        <v>907</v>
      </c>
      <c r="H108" t="s">
        <v>908</v>
      </c>
      <c r="I108" t="s">
        <v>90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D499A-CA40-A24E-BF54-895C267BCD71}">
  <dimension ref="A1:I35"/>
  <sheetViews>
    <sheetView workbookViewId="0">
      <selection activeCell="C1" sqref="C1"/>
    </sheetView>
  </sheetViews>
  <sheetFormatPr baseColWidth="10" defaultRowHeight="13.2" x14ac:dyDescent="0.25"/>
  <sheetData>
    <row r="1" spans="1:9" ht="13.8" x14ac:dyDescent="0.25">
      <c r="A1" s="2" t="s">
        <v>1152</v>
      </c>
      <c r="B1" s="2" t="s">
        <v>1153</v>
      </c>
      <c r="C1" s="2" t="s">
        <v>1154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</row>
    <row r="2" spans="1:9" ht="13.8" x14ac:dyDescent="0.25">
      <c r="A2" s="1" t="s">
        <v>14</v>
      </c>
      <c r="B2" s="1">
        <v>2015.54</v>
      </c>
      <c r="C2" s="1">
        <v>903.197</v>
      </c>
      <c r="D2" s="1">
        <v>-1.1580600000000001</v>
      </c>
      <c r="E2" s="1">
        <v>5.0000000000000002E-5</v>
      </c>
      <c r="F2" s="1">
        <v>3.8600000000000001E-3</v>
      </c>
      <c r="G2" s="1" t="s">
        <v>15</v>
      </c>
      <c r="H2" s="1" t="s">
        <v>16</v>
      </c>
      <c r="I2" s="1" t="s">
        <v>17</v>
      </c>
    </row>
    <row r="3" spans="1:9" x14ac:dyDescent="0.25">
      <c r="A3" t="s">
        <v>1157</v>
      </c>
      <c r="B3">
        <v>2577.4299999999998</v>
      </c>
      <c r="C3">
        <v>1167.73</v>
      </c>
      <c r="D3">
        <v>-1.14222</v>
      </c>
      <c r="E3">
        <v>1E-4</v>
      </c>
      <c r="F3">
        <v>6.9927499999999998E-3</v>
      </c>
      <c r="G3" t="s">
        <v>1158</v>
      </c>
      <c r="H3" t="s">
        <v>1159</v>
      </c>
      <c r="I3" t="s">
        <v>1160</v>
      </c>
    </row>
    <row r="4" spans="1:9" x14ac:dyDescent="0.25">
      <c r="A4" t="s">
        <v>1157</v>
      </c>
      <c r="B4">
        <v>3272.79</v>
      </c>
      <c r="C4">
        <v>1346.06</v>
      </c>
      <c r="D4">
        <v>-1.2817799999999999</v>
      </c>
      <c r="E4">
        <v>5.0000000000000002E-5</v>
      </c>
      <c r="F4">
        <v>3.8600000000000001E-3</v>
      </c>
      <c r="G4" t="s">
        <v>1158</v>
      </c>
      <c r="H4" t="s">
        <v>1159</v>
      </c>
      <c r="I4" t="s">
        <v>1160</v>
      </c>
    </row>
    <row r="5" spans="1:9" x14ac:dyDescent="0.25">
      <c r="A5" t="s">
        <v>1161</v>
      </c>
      <c r="B5">
        <v>54.948799999999999</v>
      </c>
      <c r="C5">
        <v>22.6236</v>
      </c>
      <c r="D5">
        <v>-1.28026</v>
      </c>
      <c r="E5">
        <v>4.0000000000000002E-4</v>
      </c>
      <c r="F5">
        <v>2.3393899999999999E-2</v>
      </c>
      <c r="G5" t="s">
        <v>8</v>
      </c>
      <c r="H5" t="s">
        <v>8</v>
      </c>
      <c r="I5" t="s">
        <v>8</v>
      </c>
    </row>
    <row r="6" spans="1:9" x14ac:dyDescent="0.25">
      <c r="A6" t="s">
        <v>51</v>
      </c>
      <c r="B6">
        <v>7161.33</v>
      </c>
      <c r="C6">
        <v>1085.99</v>
      </c>
      <c r="D6">
        <v>-2.7212200000000002</v>
      </c>
      <c r="E6">
        <v>5.0000000000000002E-5</v>
      </c>
      <c r="F6">
        <v>3.8600000000000001E-3</v>
      </c>
      <c r="G6" t="s">
        <v>52</v>
      </c>
      <c r="H6" t="s">
        <v>53</v>
      </c>
      <c r="I6" t="s">
        <v>54</v>
      </c>
    </row>
    <row r="7" spans="1:9" x14ac:dyDescent="0.25">
      <c r="A7" t="s">
        <v>1162</v>
      </c>
      <c r="B7">
        <v>10.993600000000001</v>
      </c>
      <c r="C7">
        <v>0</v>
      </c>
      <c r="D7" t="e">
        <f>-inf</f>
        <v>#NAME?</v>
      </c>
      <c r="E7">
        <v>8.9999999999999998E-4</v>
      </c>
      <c r="F7">
        <v>4.3863600000000003E-2</v>
      </c>
      <c r="G7" t="s">
        <v>8</v>
      </c>
      <c r="H7" t="s">
        <v>8</v>
      </c>
      <c r="I7" t="s">
        <v>8</v>
      </c>
    </row>
    <row r="8" spans="1:9" x14ac:dyDescent="0.25">
      <c r="A8" t="s">
        <v>1163</v>
      </c>
      <c r="B8">
        <v>3.3232300000000001</v>
      </c>
      <c r="C8">
        <v>0</v>
      </c>
      <c r="D8" t="e">
        <f>-inf</f>
        <v>#NAME?</v>
      </c>
      <c r="E8">
        <v>1.4999999999999999E-4</v>
      </c>
      <c r="F8">
        <v>1.01224E-2</v>
      </c>
      <c r="G8" t="s">
        <v>8</v>
      </c>
      <c r="H8" t="s">
        <v>8</v>
      </c>
      <c r="I8" t="s">
        <v>8</v>
      </c>
    </row>
    <row r="9" spans="1:9" x14ac:dyDescent="0.25">
      <c r="A9" t="s">
        <v>1164</v>
      </c>
      <c r="B9">
        <v>2.7362899999999999</v>
      </c>
      <c r="C9">
        <v>0</v>
      </c>
      <c r="D9" t="e">
        <f>-inf</f>
        <v>#NAME?</v>
      </c>
      <c r="E9">
        <v>5.0000000000000002E-5</v>
      </c>
      <c r="F9">
        <v>3.8600000000000001E-3</v>
      </c>
      <c r="G9" t="s">
        <v>8</v>
      </c>
      <c r="H9" t="s">
        <v>8</v>
      </c>
      <c r="I9" t="s">
        <v>8</v>
      </c>
    </row>
    <row r="10" spans="1:9" x14ac:dyDescent="0.25">
      <c r="A10" t="s">
        <v>976</v>
      </c>
      <c r="B10">
        <v>1294.29</v>
      </c>
      <c r="C10">
        <v>432.75400000000002</v>
      </c>
      <c r="D10">
        <v>-1.5805400000000001</v>
      </c>
      <c r="E10">
        <v>5.0000000000000002E-5</v>
      </c>
      <c r="F10">
        <v>3.8600000000000001E-3</v>
      </c>
      <c r="G10" t="s">
        <v>977</v>
      </c>
      <c r="H10" t="s">
        <v>978</v>
      </c>
      <c r="I10" t="s">
        <v>979</v>
      </c>
    </row>
    <row r="11" spans="1:9" x14ac:dyDescent="0.25">
      <c r="A11" t="s">
        <v>976</v>
      </c>
      <c r="B11">
        <v>1423.49</v>
      </c>
      <c r="C11">
        <v>476.923</v>
      </c>
      <c r="D11">
        <v>-1.57761</v>
      </c>
      <c r="E11">
        <v>1E-4</v>
      </c>
      <c r="F11">
        <v>6.9927499999999998E-3</v>
      </c>
      <c r="G11" t="s">
        <v>977</v>
      </c>
      <c r="H11" t="s">
        <v>978</v>
      </c>
      <c r="I11" t="s">
        <v>979</v>
      </c>
    </row>
    <row r="12" spans="1:9" x14ac:dyDescent="0.25">
      <c r="A12" t="s">
        <v>980</v>
      </c>
      <c r="B12">
        <v>6.5950800000000003</v>
      </c>
      <c r="C12">
        <v>0</v>
      </c>
      <c r="D12" t="e">
        <f>-inf</f>
        <v>#NAME?</v>
      </c>
      <c r="E12">
        <v>8.0000000000000004E-4</v>
      </c>
      <c r="F12">
        <v>0.04</v>
      </c>
      <c r="G12" t="s">
        <v>8</v>
      </c>
      <c r="H12" t="s">
        <v>8</v>
      </c>
      <c r="I12" t="s">
        <v>8</v>
      </c>
    </row>
    <row r="13" spans="1:9" x14ac:dyDescent="0.25">
      <c r="A13" t="s">
        <v>1165</v>
      </c>
      <c r="B13">
        <v>630.44799999999998</v>
      </c>
      <c r="C13">
        <v>294.72399999999999</v>
      </c>
      <c r="D13">
        <v>-1.0970200000000001</v>
      </c>
      <c r="E13">
        <v>5.0000000000000002E-5</v>
      </c>
      <c r="F13">
        <v>3.8600000000000001E-3</v>
      </c>
      <c r="G13" t="s">
        <v>521</v>
      </c>
      <c r="H13" t="s">
        <v>1166</v>
      </c>
      <c r="I13" t="s">
        <v>1167</v>
      </c>
    </row>
    <row r="14" spans="1:9" x14ac:dyDescent="0.25">
      <c r="A14" t="s">
        <v>1168</v>
      </c>
      <c r="B14">
        <v>695.78399999999999</v>
      </c>
      <c r="C14">
        <v>255.93600000000001</v>
      </c>
      <c r="D14">
        <v>-1.44285</v>
      </c>
      <c r="E14">
        <v>5.0000000000000002E-5</v>
      </c>
      <c r="F14">
        <v>3.8600000000000001E-3</v>
      </c>
      <c r="G14" t="s">
        <v>1169</v>
      </c>
      <c r="H14" t="s">
        <v>1170</v>
      </c>
      <c r="I14" t="s">
        <v>1171</v>
      </c>
    </row>
    <row r="15" spans="1:9" x14ac:dyDescent="0.25">
      <c r="A15" t="s">
        <v>294</v>
      </c>
      <c r="B15">
        <v>1852.99</v>
      </c>
      <c r="C15">
        <v>453.08699999999999</v>
      </c>
      <c r="D15">
        <v>-2.03199</v>
      </c>
      <c r="E15">
        <v>5.0000000000000002E-5</v>
      </c>
      <c r="F15">
        <v>3.8600000000000001E-3</v>
      </c>
      <c r="G15" t="s">
        <v>295</v>
      </c>
      <c r="H15" t="s">
        <v>296</v>
      </c>
      <c r="I15" t="s">
        <v>297</v>
      </c>
    </row>
    <row r="16" spans="1:9" x14ac:dyDescent="0.25">
      <c r="A16" t="s">
        <v>1172</v>
      </c>
      <c r="B16">
        <v>2909.11</v>
      </c>
      <c r="C16">
        <v>1113.6199999999999</v>
      </c>
      <c r="D16">
        <v>-1.38533</v>
      </c>
      <c r="E16">
        <v>5.0000000000000002E-5</v>
      </c>
      <c r="F16">
        <v>3.8600000000000001E-3</v>
      </c>
      <c r="G16" t="s">
        <v>1173</v>
      </c>
      <c r="H16" t="s">
        <v>1174</v>
      </c>
      <c r="I16" t="s">
        <v>1175</v>
      </c>
    </row>
    <row r="17" spans="1:9" x14ac:dyDescent="0.25">
      <c r="A17" t="s">
        <v>1176</v>
      </c>
      <c r="B17">
        <v>1025.33</v>
      </c>
      <c r="C17">
        <v>284.68599999999998</v>
      </c>
      <c r="D17">
        <v>-1.8486400000000001</v>
      </c>
      <c r="E17">
        <v>5.0000000000000002E-5</v>
      </c>
      <c r="F17">
        <v>3.8600000000000001E-3</v>
      </c>
      <c r="G17" t="s">
        <v>1177</v>
      </c>
      <c r="H17" t="s">
        <v>1178</v>
      </c>
      <c r="I17" t="s">
        <v>1179</v>
      </c>
    </row>
    <row r="18" spans="1:9" x14ac:dyDescent="0.25">
      <c r="A18" t="s">
        <v>1180</v>
      </c>
      <c r="B18">
        <v>233.011</v>
      </c>
      <c r="C18">
        <v>112.749</v>
      </c>
      <c r="D18">
        <v>-1.04728</v>
      </c>
      <c r="E18">
        <v>6.4999999999999997E-4</v>
      </c>
      <c r="F18">
        <v>3.4464300000000003E-2</v>
      </c>
      <c r="G18" t="s">
        <v>1181</v>
      </c>
      <c r="H18" t="s">
        <v>1182</v>
      </c>
      <c r="I18" t="s">
        <v>1183</v>
      </c>
    </row>
    <row r="19" spans="1:9" x14ac:dyDescent="0.25">
      <c r="A19" t="s">
        <v>344</v>
      </c>
      <c r="B19">
        <v>10.035399999999999</v>
      </c>
      <c r="C19">
        <v>0</v>
      </c>
      <c r="D19" t="e">
        <f>-inf</f>
        <v>#NAME?</v>
      </c>
      <c r="E19">
        <v>8.0000000000000004E-4</v>
      </c>
      <c r="F19">
        <v>0.04</v>
      </c>
      <c r="G19" t="s">
        <v>8</v>
      </c>
      <c r="H19" t="s">
        <v>8</v>
      </c>
      <c r="I19" t="s">
        <v>8</v>
      </c>
    </row>
    <row r="20" spans="1:9" x14ac:dyDescent="0.25">
      <c r="A20" t="s">
        <v>361</v>
      </c>
      <c r="B20">
        <v>11529.6</v>
      </c>
      <c r="C20">
        <v>5630.87</v>
      </c>
      <c r="D20">
        <v>-1.0339100000000001</v>
      </c>
      <c r="E20">
        <v>4.4999999999999999E-4</v>
      </c>
      <c r="F20">
        <v>2.55441E-2</v>
      </c>
      <c r="G20" t="s">
        <v>362</v>
      </c>
      <c r="H20" t="s">
        <v>363</v>
      </c>
      <c r="I20" t="s">
        <v>364</v>
      </c>
    </row>
    <row r="21" spans="1:9" x14ac:dyDescent="0.25">
      <c r="A21" t="s">
        <v>374</v>
      </c>
      <c r="B21">
        <v>86.2483</v>
      </c>
      <c r="C21">
        <v>30.360800000000001</v>
      </c>
      <c r="D21">
        <v>-1.5062899999999999</v>
      </c>
      <c r="E21">
        <v>5.0000000000000002E-5</v>
      </c>
      <c r="F21">
        <v>3.8600000000000001E-3</v>
      </c>
      <c r="G21" t="s">
        <v>375</v>
      </c>
      <c r="H21" t="s">
        <v>376</v>
      </c>
      <c r="I21" t="s">
        <v>377</v>
      </c>
    </row>
    <row r="22" spans="1:9" x14ac:dyDescent="0.25">
      <c r="A22" t="s">
        <v>421</v>
      </c>
      <c r="B22">
        <v>20374.2</v>
      </c>
      <c r="C22">
        <v>3758.44</v>
      </c>
      <c r="D22">
        <v>-2.4385400000000002</v>
      </c>
      <c r="E22">
        <v>5.0000000000000002E-5</v>
      </c>
      <c r="F22">
        <v>3.8600000000000001E-3</v>
      </c>
      <c r="G22" t="s">
        <v>8</v>
      </c>
      <c r="H22" t="s">
        <v>8</v>
      </c>
      <c r="I22" t="s">
        <v>8</v>
      </c>
    </row>
    <row r="23" spans="1:9" x14ac:dyDescent="0.25">
      <c r="A23" t="s">
        <v>986</v>
      </c>
      <c r="B23">
        <v>837.23199999999997</v>
      </c>
      <c r="C23">
        <v>233.28</v>
      </c>
      <c r="D23">
        <v>-1.8435699999999999</v>
      </c>
      <c r="E23">
        <v>5.0000000000000002E-5</v>
      </c>
      <c r="F23">
        <v>3.8600000000000001E-3</v>
      </c>
      <c r="G23" t="s">
        <v>987</v>
      </c>
      <c r="H23" t="s">
        <v>988</v>
      </c>
      <c r="I23" t="s">
        <v>989</v>
      </c>
    </row>
    <row r="24" spans="1:9" x14ac:dyDescent="0.25">
      <c r="A24" t="s">
        <v>1184</v>
      </c>
      <c r="B24">
        <v>316.25099999999998</v>
      </c>
      <c r="C24">
        <v>156.43899999999999</v>
      </c>
      <c r="D24">
        <v>-1.0154700000000001</v>
      </c>
      <c r="E24">
        <v>5.0000000000000002E-5</v>
      </c>
      <c r="F24">
        <v>3.8600000000000001E-3</v>
      </c>
      <c r="G24" t="s">
        <v>1185</v>
      </c>
      <c r="H24" t="s">
        <v>1186</v>
      </c>
      <c r="I24" t="s">
        <v>1187</v>
      </c>
    </row>
    <row r="25" spans="1:9" x14ac:dyDescent="0.25">
      <c r="A25" t="s">
        <v>1188</v>
      </c>
      <c r="B25">
        <v>1171.8</v>
      </c>
      <c r="C25">
        <v>569.50199999999995</v>
      </c>
      <c r="D25">
        <v>-1.04095</v>
      </c>
      <c r="E25">
        <v>5.0000000000000002E-5</v>
      </c>
      <c r="F25">
        <v>3.8600000000000001E-3</v>
      </c>
      <c r="G25" t="s">
        <v>1189</v>
      </c>
      <c r="H25" t="s">
        <v>1190</v>
      </c>
      <c r="I25" t="s">
        <v>1191</v>
      </c>
    </row>
    <row r="26" spans="1:9" x14ac:dyDescent="0.25">
      <c r="A26" t="s">
        <v>1192</v>
      </c>
      <c r="B26">
        <v>791.86099999999999</v>
      </c>
      <c r="C26">
        <v>330.18</v>
      </c>
      <c r="D26">
        <v>-1.2619899999999999</v>
      </c>
      <c r="E26">
        <v>5.0000000000000002E-5</v>
      </c>
      <c r="F26">
        <v>3.8600000000000001E-3</v>
      </c>
      <c r="G26" t="s">
        <v>1181</v>
      </c>
      <c r="H26" t="s">
        <v>1193</v>
      </c>
      <c r="I26" t="s">
        <v>1194</v>
      </c>
    </row>
    <row r="27" spans="1:9" x14ac:dyDescent="0.25">
      <c r="A27" t="s">
        <v>508</v>
      </c>
      <c r="B27">
        <v>22.420100000000001</v>
      </c>
      <c r="C27">
        <v>8.8623799999999999</v>
      </c>
      <c r="D27">
        <v>-1.3390299999999999</v>
      </c>
      <c r="E27">
        <v>1E-4</v>
      </c>
      <c r="F27">
        <v>6.9927499999999998E-3</v>
      </c>
      <c r="G27" t="s">
        <v>8</v>
      </c>
      <c r="H27" t="s">
        <v>8</v>
      </c>
      <c r="I27" t="s">
        <v>8</v>
      </c>
    </row>
    <row r="28" spans="1:9" x14ac:dyDescent="0.25">
      <c r="A28" t="s">
        <v>509</v>
      </c>
      <c r="B28">
        <v>12.625999999999999</v>
      </c>
      <c r="C28">
        <v>3.6879599999999999</v>
      </c>
      <c r="D28">
        <v>-1.7755000000000001</v>
      </c>
      <c r="E28">
        <v>1E-3</v>
      </c>
      <c r="F28">
        <v>4.8009999999999997E-2</v>
      </c>
      <c r="G28" t="s">
        <v>8</v>
      </c>
      <c r="H28" t="s">
        <v>8</v>
      </c>
      <c r="I28" t="s">
        <v>8</v>
      </c>
    </row>
    <row r="29" spans="1:9" x14ac:dyDescent="0.25">
      <c r="A29" t="s">
        <v>1195</v>
      </c>
      <c r="B29">
        <v>1.7149700000000001</v>
      </c>
      <c r="C29">
        <v>0</v>
      </c>
      <c r="D29" t="e">
        <f>-inf</f>
        <v>#NAME?</v>
      </c>
      <c r="E29">
        <v>5.0000000000000002E-5</v>
      </c>
      <c r="F29">
        <v>3.8600000000000001E-3</v>
      </c>
      <c r="G29" t="s">
        <v>8</v>
      </c>
      <c r="H29" t="s">
        <v>8</v>
      </c>
      <c r="I29" t="s">
        <v>8</v>
      </c>
    </row>
    <row r="30" spans="1:9" x14ac:dyDescent="0.25">
      <c r="A30" t="s">
        <v>1044</v>
      </c>
      <c r="B30">
        <v>22865.1</v>
      </c>
      <c r="C30">
        <v>7425.35</v>
      </c>
      <c r="D30">
        <v>-1.62262</v>
      </c>
      <c r="E30">
        <v>5.0000000000000002E-5</v>
      </c>
      <c r="F30">
        <v>3.8600000000000001E-3</v>
      </c>
      <c r="G30" t="s">
        <v>8</v>
      </c>
      <c r="H30" t="s">
        <v>8</v>
      </c>
      <c r="I30" t="s">
        <v>8</v>
      </c>
    </row>
    <row r="31" spans="1:9" x14ac:dyDescent="0.25">
      <c r="A31" t="s">
        <v>540</v>
      </c>
      <c r="B31">
        <v>983.71400000000006</v>
      </c>
      <c r="C31">
        <v>415.89100000000002</v>
      </c>
      <c r="D31">
        <v>-1.24203</v>
      </c>
      <c r="E31">
        <v>5.0000000000000002E-5</v>
      </c>
      <c r="F31">
        <v>3.8600000000000001E-3</v>
      </c>
      <c r="G31" t="s">
        <v>541</v>
      </c>
      <c r="H31" t="s">
        <v>542</v>
      </c>
      <c r="I31" t="s">
        <v>543</v>
      </c>
    </row>
    <row r="32" spans="1:9" x14ac:dyDescent="0.25">
      <c r="A32" t="s">
        <v>557</v>
      </c>
      <c r="B32">
        <v>2736.21</v>
      </c>
      <c r="C32">
        <v>372.53100000000001</v>
      </c>
      <c r="D32">
        <v>-2.8767499999999999</v>
      </c>
      <c r="E32">
        <v>5.0000000000000002E-5</v>
      </c>
      <c r="F32">
        <v>3.8600000000000001E-3</v>
      </c>
      <c r="G32" t="s">
        <v>558</v>
      </c>
      <c r="H32" t="s">
        <v>559</v>
      </c>
      <c r="I32" t="s">
        <v>560</v>
      </c>
    </row>
    <row r="33" spans="1:9" x14ac:dyDescent="0.25">
      <c r="A33" t="s">
        <v>565</v>
      </c>
      <c r="B33">
        <v>3596.51</v>
      </c>
      <c r="C33">
        <v>512.93899999999996</v>
      </c>
      <c r="D33">
        <v>-2.8097400000000001</v>
      </c>
      <c r="E33">
        <v>5.0000000000000002E-5</v>
      </c>
      <c r="F33">
        <v>3.8600000000000001E-3</v>
      </c>
      <c r="G33" t="s">
        <v>566</v>
      </c>
      <c r="H33" t="s">
        <v>567</v>
      </c>
      <c r="I33" t="s">
        <v>568</v>
      </c>
    </row>
    <row r="34" spans="1:9" x14ac:dyDescent="0.25">
      <c r="A34" t="s">
        <v>593</v>
      </c>
      <c r="B34">
        <v>112250</v>
      </c>
      <c r="C34">
        <v>25715.3</v>
      </c>
      <c r="D34">
        <v>-2.12601</v>
      </c>
      <c r="E34">
        <v>5.0000000000000002E-5</v>
      </c>
      <c r="F34">
        <v>3.8600000000000001E-3</v>
      </c>
      <c r="G34" t="s">
        <v>8</v>
      </c>
      <c r="H34" t="s">
        <v>8</v>
      </c>
      <c r="I34" t="s">
        <v>8</v>
      </c>
    </row>
    <row r="35" spans="1:9" x14ac:dyDescent="0.25">
      <c r="A35" t="s">
        <v>1196</v>
      </c>
      <c r="B35">
        <v>32.221800000000002</v>
      </c>
      <c r="C35">
        <v>15.7189</v>
      </c>
      <c r="D35">
        <v>-1.0355399999999999</v>
      </c>
      <c r="E35">
        <v>8.0000000000000004E-4</v>
      </c>
      <c r="F35">
        <v>0.04</v>
      </c>
      <c r="G35" t="s">
        <v>8</v>
      </c>
      <c r="H35" t="s">
        <v>8</v>
      </c>
      <c r="I35" t="s">
        <v>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A1484-3BAD-5644-8869-62D7B8014482}">
  <dimension ref="A1:I26"/>
  <sheetViews>
    <sheetView workbookViewId="0">
      <selection sqref="A1:XFD1"/>
    </sheetView>
  </sheetViews>
  <sheetFormatPr baseColWidth="10" defaultRowHeight="13.2" x14ac:dyDescent="0.25"/>
  <sheetData>
    <row r="1" spans="1:9" s="3" customFormat="1" x14ac:dyDescent="0.25">
      <c r="A1" s="3" t="s">
        <v>1152</v>
      </c>
      <c r="B1" s="3" t="s">
        <v>1153</v>
      </c>
      <c r="C1" s="3" t="s">
        <v>1154</v>
      </c>
      <c r="D1" s="3" t="s">
        <v>0</v>
      </c>
      <c r="E1" s="3" t="s">
        <v>1</v>
      </c>
      <c r="F1" s="3" t="s">
        <v>2</v>
      </c>
      <c r="G1" s="3" t="s">
        <v>3</v>
      </c>
      <c r="H1" s="3" t="s">
        <v>4</v>
      </c>
      <c r="I1" s="3" t="s">
        <v>5</v>
      </c>
    </row>
    <row r="2" spans="1:9" x14ac:dyDescent="0.25">
      <c r="A2" t="s">
        <v>1315</v>
      </c>
      <c r="B2">
        <v>172.69200000000001</v>
      </c>
      <c r="C2">
        <v>361.904</v>
      </c>
      <c r="D2">
        <v>1.06741</v>
      </c>
      <c r="E2">
        <v>5.0000000000000002E-5</v>
      </c>
      <c r="F2">
        <v>6.4266699999999998E-3</v>
      </c>
      <c r="G2" t="s">
        <v>1316</v>
      </c>
      <c r="H2" t="s">
        <v>1317</v>
      </c>
      <c r="I2" t="s">
        <v>1318</v>
      </c>
    </row>
    <row r="3" spans="1:9" x14ac:dyDescent="0.25">
      <c r="A3" t="s">
        <v>1319</v>
      </c>
      <c r="B3">
        <v>0</v>
      </c>
      <c r="C3">
        <v>2.2540900000000001</v>
      </c>
      <c r="D3" t="s">
        <v>7</v>
      </c>
      <c r="E3">
        <v>1E-4</v>
      </c>
      <c r="F3">
        <v>1.0954500000000001E-2</v>
      </c>
      <c r="G3" t="s">
        <v>8</v>
      </c>
      <c r="H3" t="s">
        <v>8</v>
      </c>
      <c r="I3" t="s">
        <v>8</v>
      </c>
    </row>
    <row r="4" spans="1:9" x14ac:dyDescent="0.25">
      <c r="A4" t="s">
        <v>1000</v>
      </c>
      <c r="B4">
        <v>152698</v>
      </c>
      <c r="C4">
        <v>413227</v>
      </c>
      <c r="D4">
        <v>1.4362600000000001</v>
      </c>
      <c r="E4">
        <v>5.0000000000000002E-5</v>
      </c>
      <c r="F4">
        <v>6.4266699999999998E-3</v>
      </c>
      <c r="G4" t="s">
        <v>8</v>
      </c>
      <c r="H4" t="s">
        <v>8</v>
      </c>
      <c r="I4" t="s">
        <v>8</v>
      </c>
    </row>
    <row r="5" spans="1:9" x14ac:dyDescent="0.25">
      <c r="A5" t="s">
        <v>51</v>
      </c>
      <c r="B5">
        <v>1077.79</v>
      </c>
      <c r="C5">
        <v>2260.66</v>
      </c>
      <c r="D5">
        <v>1.0686599999999999</v>
      </c>
      <c r="E5">
        <v>5.0000000000000002E-5</v>
      </c>
      <c r="F5">
        <v>6.4266699999999998E-3</v>
      </c>
      <c r="G5" t="s">
        <v>52</v>
      </c>
      <c r="H5" t="s">
        <v>53</v>
      </c>
      <c r="I5" t="s">
        <v>54</v>
      </c>
    </row>
    <row r="6" spans="1:9" x14ac:dyDescent="0.25">
      <c r="A6" t="s">
        <v>1320</v>
      </c>
      <c r="B6">
        <v>0</v>
      </c>
      <c r="C6">
        <v>19.129200000000001</v>
      </c>
      <c r="D6" t="s">
        <v>7</v>
      </c>
      <c r="E6">
        <v>5.0000000000000002E-5</v>
      </c>
      <c r="F6">
        <v>6.4266699999999998E-3</v>
      </c>
      <c r="G6" t="s">
        <v>8</v>
      </c>
      <c r="H6" t="s">
        <v>8</v>
      </c>
      <c r="I6" t="s">
        <v>8</v>
      </c>
    </row>
    <row r="7" spans="1:9" x14ac:dyDescent="0.25">
      <c r="A7" t="s">
        <v>1162</v>
      </c>
      <c r="B7">
        <v>0</v>
      </c>
      <c r="C7">
        <v>12.8254</v>
      </c>
      <c r="D7" t="s">
        <v>7</v>
      </c>
      <c r="E7">
        <v>5.0000000000000001E-4</v>
      </c>
      <c r="F7">
        <v>4.11966E-2</v>
      </c>
      <c r="G7" t="s">
        <v>8</v>
      </c>
      <c r="H7" t="s">
        <v>8</v>
      </c>
      <c r="I7" t="s">
        <v>8</v>
      </c>
    </row>
    <row r="8" spans="1:9" x14ac:dyDescent="0.25">
      <c r="A8" t="s">
        <v>1321</v>
      </c>
      <c r="B8">
        <v>0</v>
      </c>
      <c r="C8">
        <v>1.9895799999999999</v>
      </c>
      <c r="D8" t="s">
        <v>7</v>
      </c>
      <c r="E8">
        <v>5.0000000000000002E-5</v>
      </c>
      <c r="F8">
        <v>6.4266699999999998E-3</v>
      </c>
      <c r="G8" t="s">
        <v>8</v>
      </c>
      <c r="H8" t="s">
        <v>8</v>
      </c>
      <c r="I8" t="s">
        <v>8</v>
      </c>
    </row>
    <row r="9" spans="1:9" x14ac:dyDescent="0.25">
      <c r="A9" t="s">
        <v>1322</v>
      </c>
      <c r="B9">
        <v>0</v>
      </c>
      <c r="C9">
        <v>3.7787700000000002</v>
      </c>
      <c r="D9" t="s">
        <v>7</v>
      </c>
      <c r="E9">
        <v>5.0000000000000002E-5</v>
      </c>
      <c r="F9">
        <v>6.4266699999999998E-3</v>
      </c>
      <c r="G9" t="s">
        <v>8</v>
      </c>
      <c r="H9" t="s">
        <v>8</v>
      </c>
      <c r="I9" t="s">
        <v>8</v>
      </c>
    </row>
    <row r="10" spans="1:9" x14ac:dyDescent="0.25">
      <c r="A10" t="s">
        <v>1323</v>
      </c>
      <c r="B10">
        <v>0</v>
      </c>
      <c r="C10">
        <v>2.7246800000000002</v>
      </c>
      <c r="D10" t="s">
        <v>7</v>
      </c>
      <c r="E10">
        <v>5.9999999999999995E-4</v>
      </c>
      <c r="F10">
        <v>4.5543300000000002E-2</v>
      </c>
      <c r="G10" t="s">
        <v>8</v>
      </c>
      <c r="H10" t="s">
        <v>8</v>
      </c>
      <c r="I10" t="s">
        <v>8</v>
      </c>
    </row>
    <row r="11" spans="1:9" x14ac:dyDescent="0.25">
      <c r="A11" t="s">
        <v>980</v>
      </c>
      <c r="B11">
        <v>0</v>
      </c>
      <c r="C11">
        <v>11.9056</v>
      </c>
      <c r="D11" t="s">
        <v>7</v>
      </c>
      <c r="E11">
        <v>5.0000000000000002E-5</v>
      </c>
      <c r="F11">
        <v>6.4266699999999998E-3</v>
      </c>
      <c r="G11" t="s">
        <v>8</v>
      </c>
      <c r="H11" t="s">
        <v>8</v>
      </c>
      <c r="I11" t="s">
        <v>8</v>
      </c>
    </row>
    <row r="12" spans="1:9" x14ac:dyDescent="0.25">
      <c r="A12" t="s">
        <v>1324</v>
      </c>
      <c r="B12">
        <v>44.471499999999999</v>
      </c>
      <c r="C12">
        <v>123.113</v>
      </c>
      <c r="D12">
        <v>1.4690300000000001</v>
      </c>
      <c r="E12">
        <v>3.5E-4</v>
      </c>
      <c r="F12">
        <v>3.0954099999999998E-2</v>
      </c>
      <c r="G12" t="s">
        <v>1325</v>
      </c>
      <c r="H12" t="s">
        <v>1326</v>
      </c>
      <c r="I12" t="s">
        <v>1327</v>
      </c>
    </row>
    <row r="13" spans="1:9" x14ac:dyDescent="0.25">
      <c r="A13" t="s">
        <v>294</v>
      </c>
      <c r="B13">
        <v>447.92099999999999</v>
      </c>
      <c r="C13">
        <v>925.05799999999999</v>
      </c>
      <c r="D13">
        <v>1.0463</v>
      </c>
      <c r="E13">
        <v>5.0000000000000002E-5</v>
      </c>
      <c r="F13">
        <v>6.4266699999999998E-3</v>
      </c>
      <c r="G13" t="s">
        <v>295</v>
      </c>
      <c r="H13" t="s">
        <v>296</v>
      </c>
      <c r="I13" t="s">
        <v>297</v>
      </c>
    </row>
    <row r="14" spans="1:9" x14ac:dyDescent="0.25">
      <c r="A14" t="s">
        <v>1328</v>
      </c>
      <c r="B14">
        <v>114.29900000000001</v>
      </c>
      <c r="C14">
        <v>270.21800000000002</v>
      </c>
      <c r="D14">
        <v>1.2413099999999999</v>
      </c>
      <c r="E14">
        <v>5.0000000000000002E-5</v>
      </c>
      <c r="F14">
        <v>6.4266699999999998E-3</v>
      </c>
      <c r="G14" t="s">
        <v>1329</v>
      </c>
      <c r="H14" t="s">
        <v>1330</v>
      </c>
      <c r="I14" t="s">
        <v>1331</v>
      </c>
    </row>
    <row r="15" spans="1:9" x14ac:dyDescent="0.25">
      <c r="A15" t="s">
        <v>374</v>
      </c>
      <c r="B15">
        <v>30.151599999999998</v>
      </c>
      <c r="C15">
        <v>95.509500000000003</v>
      </c>
      <c r="D15">
        <v>1.6634100000000001</v>
      </c>
      <c r="E15">
        <v>5.0000000000000002E-5</v>
      </c>
      <c r="F15">
        <v>6.4266699999999998E-3</v>
      </c>
      <c r="G15" t="s">
        <v>375</v>
      </c>
      <c r="H15" t="s">
        <v>376</v>
      </c>
      <c r="I15" t="s">
        <v>377</v>
      </c>
    </row>
    <row r="16" spans="1:9" x14ac:dyDescent="0.25">
      <c r="A16" t="s">
        <v>1026</v>
      </c>
      <c r="B16">
        <v>653.39400000000001</v>
      </c>
      <c r="C16">
        <v>1634.62</v>
      </c>
      <c r="D16">
        <v>1.3229299999999999</v>
      </c>
      <c r="E16">
        <v>5.0000000000000002E-5</v>
      </c>
      <c r="F16">
        <v>6.4266699999999998E-3</v>
      </c>
      <c r="G16" t="s">
        <v>1027</v>
      </c>
      <c r="H16" t="s">
        <v>1028</v>
      </c>
      <c r="I16" t="s">
        <v>1029</v>
      </c>
    </row>
    <row r="17" spans="1:9" x14ac:dyDescent="0.25">
      <c r="A17" t="s">
        <v>408</v>
      </c>
      <c r="B17">
        <v>1372.11</v>
      </c>
      <c r="C17">
        <v>2832.61</v>
      </c>
      <c r="D17">
        <v>1.0457399999999999</v>
      </c>
      <c r="E17">
        <v>1.4999999999999999E-4</v>
      </c>
      <c r="F17">
        <v>1.55484E-2</v>
      </c>
      <c r="G17" t="s">
        <v>8</v>
      </c>
      <c r="H17" t="s">
        <v>8</v>
      </c>
      <c r="I17" t="s">
        <v>8</v>
      </c>
    </row>
    <row r="18" spans="1:9" x14ac:dyDescent="0.25">
      <c r="A18" t="s">
        <v>421</v>
      </c>
      <c r="B18">
        <v>3733.62</v>
      </c>
      <c r="C18">
        <v>37220.9</v>
      </c>
      <c r="D18">
        <v>3.3174700000000001</v>
      </c>
      <c r="E18">
        <v>5.0000000000000002E-5</v>
      </c>
      <c r="F18">
        <v>6.4266699999999998E-3</v>
      </c>
      <c r="G18" t="s">
        <v>8</v>
      </c>
      <c r="H18" t="s">
        <v>8</v>
      </c>
      <c r="I18" t="s">
        <v>8</v>
      </c>
    </row>
    <row r="19" spans="1:9" x14ac:dyDescent="0.25">
      <c r="A19" t="s">
        <v>1192</v>
      </c>
      <c r="B19">
        <v>325.50799999999998</v>
      </c>
      <c r="C19">
        <v>799.54100000000005</v>
      </c>
      <c r="D19">
        <v>1.2964800000000001</v>
      </c>
      <c r="E19">
        <v>5.0000000000000002E-5</v>
      </c>
      <c r="F19">
        <v>6.4266699999999998E-3</v>
      </c>
      <c r="G19" t="s">
        <v>1181</v>
      </c>
      <c r="H19" t="s">
        <v>1193</v>
      </c>
      <c r="I19" t="s">
        <v>1194</v>
      </c>
    </row>
    <row r="20" spans="1:9" x14ac:dyDescent="0.25">
      <c r="A20" t="s">
        <v>508</v>
      </c>
      <c r="B20">
        <v>8.76783</v>
      </c>
      <c r="C20">
        <v>19.442</v>
      </c>
      <c r="D20">
        <v>1.14889</v>
      </c>
      <c r="E20">
        <v>5.5000000000000003E-4</v>
      </c>
      <c r="F20">
        <v>4.27581E-2</v>
      </c>
      <c r="G20" t="s">
        <v>8</v>
      </c>
      <c r="H20" t="s">
        <v>8</v>
      </c>
      <c r="I20" t="s">
        <v>8</v>
      </c>
    </row>
    <row r="21" spans="1:9" x14ac:dyDescent="0.25">
      <c r="A21" t="s">
        <v>1195</v>
      </c>
      <c r="B21">
        <v>0</v>
      </c>
      <c r="C21">
        <v>1.77301</v>
      </c>
      <c r="D21" t="s">
        <v>7</v>
      </c>
      <c r="E21">
        <v>4.4999999999999999E-4</v>
      </c>
      <c r="F21">
        <v>3.8389399999999997E-2</v>
      </c>
      <c r="G21" t="s">
        <v>8</v>
      </c>
      <c r="H21" t="s">
        <v>8</v>
      </c>
      <c r="I21" t="s">
        <v>8</v>
      </c>
    </row>
    <row r="22" spans="1:9" x14ac:dyDescent="0.25">
      <c r="A22" t="s">
        <v>1044</v>
      </c>
      <c r="B22">
        <v>7281.27</v>
      </c>
      <c r="C22">
        <v>26963.4</v>
      </c>
      <c r="D22">
        <v>1.8887400000000001</v>
      </c>
      <c r="E22">
        <v>5.0000000000000002E-5</v>
      </c>
      <c r="F22">
        <v>6.4266699999999998E-3</v>
      </c>
      <c r="G22" t="s">
        <v>8</v>
      </c>
      <c r="H22" t="s">
        <v>8</v>
      </c>
      <c r="I22" t="s">
        <v>8</v>
      </c>
    </row>
    <row r="23" spans="1:9" x14ac:dyDescent="0.25">
      <c r="A23" t="s">
        <v>1048</v>
      </c>
      <c r="B23">
        <v>92.330500000000001</v>
      </c>
      <c r="C23">
        <v>199.34100000000001</v>
      </c>
      <c r="D23">
        <v>1.11036</v>
      </c>
      <c r="E23">
        <v>1E-4</v>
      </c>
      <c r="F23">
        <v>1.0954500000000001E-2</v>
      </c>
      <c r="G23" t="s">
        <v>1049</v>
      </c>
      <c r="H23" t="s">
        <v>1050</v>
      </c>
      <c r="I23" t="s">
        <v>1051</v>
      </c>
    </row>
    <row r="24" spans="1:9" x14ac:dyDescent="0.25">
      <c r="A24" t="s">
        <v>557</v>
      </c>
      <c r="B24">
        <v>367.15300000000002</v>
      </c>
      <c r="C24">
        <v>785.32500000000005</v>
      </c>
      <c r="D24">
        <v>1.0969100000000001</v>
      </c>
      <c r="E24">
        <v>5.0000000000000002E-5</v>
      </c>
      <c r="F24">
        <v>6.4266699999999998E-3</v>
      </c>
      <c r="G24" t="s">
        <v>558</v>
      </c>
      <c r="H24" t="s">
        <v>559</v>
      </c>
      <c r="I24" t="s">
        <v>560</v>
      </c>
    </row>
    <row r="25" spans="1:9" x14ac:dyDescent="0.25">
      <c r="A25" t="s">
        <v>565</v>
      </c>
      <c r="B25">
        <v>503.25900000000001</v>
      </c>
      <c r="C25">
        <v>1055.49</v>
      </c>
      <c r="D25">
        <v>1.0685500000000001</v>
      </c>
      <c r="E25">
        <v>5.0000000000000002E-5</v>
      </c>
      <c r="F25">
        <v>6.4266699999999998E-3</v>
      </c>
      <c r="G25" t="s">
        <v>566</v>
      </c>
      <c r="H25" t="s">
        <v>567</v>
      </c>
      <c r="I25" t="s">
        <v>568</v>
      </c>
    </row>
    <row r="26" spans="1:9" x14ac:dyDescent="0.25">
      <c r="A26" t="s">
        <v>1332</v>
      </c>
      <c r="B26">
        <v>0</v>
      </c>
      <c r="C26">
        <v>17.863299999999999</v>
      </c>
      <c r="D26" t="s">
        <v>7</v>
      </c>
      <c r="E26">
        <v>5.0000000000000001E-4</v>
      </c>
      <c r="F26">
        <v>4.11966E-2</v>
      </c>
      <c r="G26" t="s">
        <v>8</v>
      </c>
      <c r="H26" t="s">
        <v>8</v>
      </c>
      <c r="I26" t="s"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0</vt:i4>
      </vt:variant>
    </vt:vector>
  </HeadingPairs>
  <TitlesOfParts>
    <vt:vector size="10" baseType="lpstr">
      <vt:lpstr>12vs3_UP</vt:lpstr>
      <vt:lpstr>12vs3_DOWN</vt:lpstr>
      <vt:lpstr>48vs3_UP</vt:lpstr>
      <vt:lpstr>48vs3_DOWN</vt:lpstr>
      <vt:lpstr>72vs3_UP</vt:lpstr>
      <vt:lpstr>72vs3_DOWN</vt:lpstr>
      <vt:lpstr>48vs12_UP</vt:lpstr>
      <vt:lpstr>48vs12_DOWN</vt:lpstr>
      <vt:lpstr>48vs72_UP</vt:lpstr>
      <vt:lpstr>48vs72_DOW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Pedrini</dc:creator>
  <cp:lastModifiedBy>Admin</cp:lastModifiedBy>
  <dcterms:created xsi:type="dcterms:W3CDTF">2021-07-29T20:49:35Z</dcterms:created>
  <dcterms:modified xsi:type="dcterms:W3CDTF">2023-09-11T18:17:05Z</dcterms:modified>
</cp:coreProperties>
</file>